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15" uniqueCount="201">
  <si>
    <r>
      <rPr>
        <b/>
        <sz val="14"/>
        <color theme="1"/>
        <rFont val="Calibri"/>
        <family val="2"/>
        <scheme val="minor"/>
      </rPr>
      <t>Bold</t>
    </r>
    <r>
      <rPr>
        <sz val="14"/>
        <color theme="1"/>
        <rFont val="Calibri"/>
        <family val="2"/>
        <scheme val="minor"/>
      </rPr>
      <t>=MiSeq run, BacID=sample number</t>
    </r>
  </si>
  <si>
    <t xml:space="preserve">Bar graphs represent relative signal for each column.  </t>
  </si>
  <si>
    <t>Pool</t>
  </si>
  <si>
    <t>Platform</t>
  </si>
  <si>
    <t>Bac ID</t>
  </si>
  <si>
    <t>Sample_Info</t>
  </si>
  <si>
    <t>reads mapped</t>
  </si>
  <si>
    <t>reads unmapped</t>
  </si>
  <si>
    <t>% of genome covered</t>
  </si>
  <si>
    <t>% reads mapped</t>
  </si>
  <si>
    <t>% reads unmapped</t>
  </si>
  <si>
    <t>Selected Reference</t>
  </si>
  <si>
    <t>Libraries prepared at J. Craig Venter Institute</t>
  </si>
  <si>
    <t>MiSeq</t>
  </si>
  <si>
    <t>HRV16_RNA_from_8.3e5 PFU</t>
  </si>
  <si>
    <t>L24917.1</t>
  </si>
  <si>
    <t>HRV16_RNA_from_2.5e5 PFU</t>
  </si>
  <si>
    <t>HRV16_RNA_from_2.5e4 PFU</t>
  </si>
  <si>
    <t>HRV16_RNA_from_2.5e2 PFU</t>
  </si>
  <si>
    <t>HRV16_RNA_from_2.5e+1 PFU</t>
  </si>
  <si>
    <t>HRV16_RNA_from_2.5e +0PFU</t>
  </si>
  <si>
    <t>HRV16_RNA_from_2.5e -01PFU</t>
  </si>
  <si>
    <t>HRV16_RNA_from_2.5e -02PFU</t>
  </si>
  <si>
    <t>HRV16_RNA_from_2.0e-01 PFU</t>
  </si>
  <si>
    <t>No template control</t>
  </si>
  <si>
    <t>HRV14_RNA_from_1.3e6 PFU</t>
  </si>
  <si>
    <t>L05355.1</t>
  </si>
  <si>
    <t>HRV14_RNA_from_2.5e5 PFU</t>
  </si>
  <si>
    <t>HRV14_RNA_from_2.5e4 PFU</t>
  </si>
  <si>
    <t>HRV14_RNA_from_2.5e3 PFU</t>
  </si>
  <si>
    <t>HRV14_RNA_from_2.5e2 PFU</t>
  </si>
  <si>
    <t>HRV14_RNA_from_2.5e1 PFU</t>
  </si>
  <si>
    <t>HRV14_RNA_from_2.5e +0PFU</t>
  </si>
  <si>
    <t>HRV14_RNA_from_2.5e -01PFU</t>
  </si>
  <si>
    <t>HRV14_RNA_from_2.5e -02PFU</t>
  </si>
  <si>
    <t>HRV14_RNA_from_-2.00E-01</t>
  </si>
  <si>
    <t>HiSeq</t>
  </si>
  <si>
    <t>HRV16_RNA_from_1.0e5 PFU</t>
  </si>
  <si>
    <t xml:space="preserve"> </t>
  </si>
  <si>
    <t>Libraries prepared at the University of Wisconsin</t>
  </si>
  <si>
    <t>WNV A</t>
  </si>
  <si>
    <t>AF404756.1</t>
  </si>
  <si>
    <t>WNV B</t>
  </si>
  <si>
    <t>WNV C</t>
  </si>
  <si>
    <t>Elution Control</t>
  </si>
  <si>
    <t>1x10^6 Vero cells</t>
  </si>
  <si>
    <t>1x10^6 Vero cells + 1 WNV infected Vero Cell</t>
  </si>
  <si>
    <t>1x10^6 Vero cells + 10 WNV infected Vero Cells</t>
  </si>
  <si>
    <t>1x10^6 Vero cells + 10^2 WNV infected Vero Cells</t>
  </si>
  <si>
    <t>1x10^6 Vero cells + 10^3 WNV infected Vero Cells</t>
  </si>
  <si>
    <t>1x10^6 Vero cells + 10^4 WNV infected Vero Cells</t>
  </si>
  <si>
    <t>Mock Brain</t>
  </si>
  <si>
    <t>Mock Spleen</t>
  </si>
  <si>
    <t>Mock Liver</t>
  </si>
  <si>
    <t>Brain + 10^2 WNV genomes</t>
  </si>
  <si>
    <t>Spleen + 10^2 WNV genomes</t>
  </si>
  <si>
    <t>Liver + 10^2 WNV genomes</t>
  </si>
  <si>
    <t>Brain + 10^4 WNV genomes</t>
  </si>
  <si>
    <t>Spleen + 10^4 WNV genomes</t>
  </si>
  <si>
    <t>Liver + 10^4 WNV genomes</t>
  </si>
  <si>
    <t>Brain + 10^6 WNV genomes</t>
  </si>
  <si>
    <t>Spleen + 10^6 WNV genomes</t>
  </si>
  <si>
    <t>Libraries prepared at the University of Maryland</t>
  </si>
  <si>
    <t>MERS_virion_RNA</t>
  </si>
  <si>
    <t>KJ614529.1</t>
  </si>
  <si>
    <t>51470_4</t>
  </si>
  <si>
    <t>1506135 </t>
  </si>
  <si>
    <t>51460_5</t>
  </si>
  <si>
    <t>MERS_infected_cell_RNA</t>
  </si>
  <si>
    <t>Libraries prepared at the USDA</t>
  </si>
  <si>
    <t>FMDV 1_virion_RNA</t>
  </si>
  <si>
    <t>KF112887.1</t>
  </si>
  <si>
    <t>FMDV  2_virion_RNA</t>
  </si>
  <si>
    <t>FMDV  1_virion_RNA</t>
  </si>
  <si>
    <t>FMDV 3_virion_RNA</t>
  </si>
  <si>
    <t>FMDV  4_virion_RNA</t>
  </si>
  <si>
    <t>FMDV 5_virion_RNA</t>
  </si>
  <si>
    <t>DHSSP_FMDVLR_00016</t>
  </si>
  <si>
    <t>gi|697057916|gb|KM268898.1| Foot-and-mouth disease virus - type Asia 1 isolate TUR/13/2013</t>
  </si>
  <si>
    <t>DHSSP_FMDVLR_00017</t>
  </si>
  <si>
    <t>gi|345654932|gb|HQ268524.1| Foot-and-mouth disease virus - type O isolate BHU_27/2004 polyprotein gene</t>
  </si>
  <si>
    <t>DHSSP_FMDVLR_00018</t>
  </si>
  <si>
    <t>DHSSP_FMDVLR_00019</t>
  </si>
  <si>
    <t>DHSSP_FMDVLR_00020</t>
  </si>
  <si>
    <t>gi|351581700|gb|JN006719.1| Foot-and-mouth disease virus - type Asia 1 isolate As/SIN/PAK/L5/2008 polyprotein gene</t>
  </si>
  <si>
    <t>DHSSP_FMDVLR_00021</t>
  </si>
  <si>
    <t>NONE SELECTED</t>
  </si>
  <si>
    <t>DHSSP_FMDVLR_00022</t>
  </si>
  <si>
    <t>DHSSP_FMDVLR_00023</t>
  </si>
  <si>
    <t>DHSSP_FMDVLR_00024</t>
  </si>
  <si>
    <t>DHSSP_FMDVLR_00025</t>
  </si>
  <si>
    <t>DHSSP_FMDVLR_00026</t>
  </si>
  <si>
    <t>DHSSP_FMDVLR_00027</t>
  </si>
  <si>
    <t>DHSSP_FMDVLR_00028</t>
  </si>
  <si>
    <t>DHSSP_FMDVLR_00029</t>
  </si>
  <si>
    <t>DHSSP_FMDVLR_00030</t>
  </si>
  <si>
    <t>DHSSP_FMDVLR_00031</t>
  </si>
  <si>
    <t>DHSSP_FMDVLR_00032</t>
  </si>
  <si>
    <t>DHSSP_FMDVLR_00033</t>
  </si>
  <si>
    <t>DHSSP_FMDVLR_00034</t>
  </si>
  <si>
    <t>DHSSP_FMDVLR_00035</t>
  </si>
  <si>
    <t>gi|351581706|gb|JN006722.1| Foot-and-mouth disease virus - type A isolate A/SIN/PAK/L4/2008 polyprotein gene</t>
  </si>
  <si>
    <t>DHSSP_FMDVLR_00036</t>
  </si>
  <si>
    <t>DHSSP_FMDVLR_00037</t>
  </si>
  <si>
    <t>DHSSP_FMDVLR_00038</t>
  </si>
  <si>
    <t>DHSSP_FMDVLR_00039</t>
  </si>
  <si>
    <t>DHSSP_FMDVLR_00040</t>
  </si>
  <si>
    <t>DHSSP_FMDVLR_00041</t>
  </si>
  <si>
    <t>DHSSP_FMDVLR_00042</t>
  </si>
  <si>
    <t>DHSSP_FMDVLR_00043</t>
  </si>
  <si>
    <t>DHSSP_FMDVLR_00044</t>
  </si>
  <si>
    <t>DHSSP_FMDVLR_00045</t>
  </si>
  <si>
    <t>DHSSP_FMDVLR_00046</t>
  </si>
  <si>
    <t>DHSSP_FMDVLR_00047</t>
  </si>
  <si>
    <t>DHSSP_FMDVLR_00048</t>
  </si>
  <si>
    <t>DHSSP_FMDVLR_00049</t>
  </si>
  <si>
    <t>DHSSP_FMDVLR_00050</t>
  </si>
  <si>
    <t>DHSSP_FMDVLR_00051</t>
  </si>
  <si>
    <t>DHSSP_FMDVLR_00052</t>
  </si>
  <si>
    <t>DHSSP_FMDVLR_00053</t>
  </si>
  <si>
    <t>DHSSP_FMDVLR_00054</t>
  </si>
  <si>
    <t>DHSSP_FMDVLR_00055</t>
  </si>
  <si>
    <t>DHSSP_FMDVLR_00056</t>
  </si>
  <si>
    <t>DHSSP_FMDVLR_00057</t>
  </si>
  <si>
    <t>DHSSP_FMDVLR_00058</t>
  </si>
  <si>
    <t>DHSSP_FMDVLR_00059</t>
  </si>
  <si>
    <t>DHSSP_FMDVLR_00060</t>
  </si>
  <si>
    <t>DHSSP_FMDVLR_00061</t>
  </si>
  <si>
    <t>DHSSP_FMDVLR_00062</t>
  </si>
  <si>
    <t>DHSSP_FMDVLR_00063</t>
  </si>
  <si>
    <t>gi|555431482|gb|KC440882.1| Foot-and-mouth disease virus - type A isolate EGY 1/2012</t>
  </si>
  <si>
    <t>DHSSP_FMDVLR_00064</t>
  </si>
  <si>
    <t>DHSSP_FMDVLR_00065</t>
  </si>
  <si>
    <t>DHSSP_FMDVLR_00066</t>
  </si>
  <si>
    <t>DHSSP_FMDVLR_00067</t>
  </si>
  <si>
    <t>DHSSP_FMDVLR_00068</t>
  </si>
  <si>
    <t>DHSSP_FMDVLR_00069</t>
  </si>
  <si>
    <t>DHSSP_FMDVLR_00070</t>
  </si>
  <si>
    <t>DHSSP_FMDVLR_00071</t>
  </si>
  <si>
    <t>DHSSP_FMDVLR_00072</t>
  </si>
  <si>
    <t>DHSSP_FMDVLR_00073</t>
  </si>
  <si>
    <t>DHSSP_FMDVLR_00074</t>
  </si>
  <si>
    <t>DHSSP_FMDVLR_00075</t>
  </si>
  <si>
    <t>DHSSP_FMDVLR_00076</t>
  </si>
  <si>
    <t>DHSSP_FMDVLR_00077</t>
  </si>
  <si>
    <t>gi|380846204|gb|JF749841.1| Foot-and-mouth disease virus - type A isolate Turkey/2006 polyprotein gene</t>
  </si>
  <si>
    <t>DHSSP_FMDVLR_00078</t>
  </si>
  <si>
    <t>DHSSP_FMDVLR_00079</t>
  </si>
  <si>
    <t>DHSSP_FMDVLR_00080</t>
  </si>
  <si>
    <t>DHSSP_FMDVLR_00081</t>
  </si>
  <si>
    <t>DHSSP_FMDVLR_00082</t>
  </si>
  <si>
    <t>DHSSP_FMDVLR_00083</t>
  </si>
  <si>
    <t>DHSSP_FMDVLR_00084</t>
  </si>
  <si>
    <t>DHSSP_FMDVLR_00085</t>
  </si>
  <si>
    <t>gi|697057864|gb|KM268895.1| Foot-and-mouth disease virus - type O isolate TUR/12/2013</t>
  </si>
  <si>
    <t>DHSSP_FMDVLR_00086</t>
  </si>
  <si>
    <t>DHSSP_FMDVLR_00087</t>
  </si>
  <si>
    <t>DHSSP_FMDVLR_00088</t>
  </si>
  <si>
    <t>DHSSP_FMDVLR_00089</t>
  </si>
  <si>
    <t>DHSSP_FMDVLR_00090</t>
  </si>
  <si>
    <t>DHSSP_FMDVLR_00091</t>
  </si>
  <si>
    <t>DHSSP_FMDVLR_00092</t>
  </si>
  <si>
    <t>DHSSP_FMDVLR_00093</t>
  </si>
  <si>
    <t>DHSSP_FMDVLR_00094</t>
  </si>
  <si>
    <t>DHSSP_FMDVLR_00095</t>
  </si>
  <si>
    <t>DHSSP_FMDVLR_00096</t>
  </si>
  <si>
    <t>DHSSP_FMDVLR_00097</t>
  </si>
  <si>
    <t>DHSSP_FMDVLR_00098</t>
  </si>
  <si>
    <t>DHSSP_FMDVLR_00099</t>
  </si>
  <si>
    <t>DHSSP_FMDVLR_00100</t>
  </si>
  <si>
    <t>DHSSP_FMDVLR_00101</t>
  </si>
  <si>
    <t>DHSSP_FMDVLR_00102</t>
  </si>
  <si>
    <t>DHSSP_FMDVLR_00103</t>
  </si>
  <si>
    <t>Libraries prepared at UNC-CH</t>
  </si>
  <si>
    <t>DHSSP_AVMH_00001</t>
  </si>
  <si>
    <t>pJM6-3-CHIKV 181/25-mkate</t>
  </si>
  <si>
    <t>DHSSP_AVMH_00002</t>
  </si>
  <si>
    <t>DHSSP_AVMH_00003</t>
  </si>
  <si>
    <t>DHSSP_AVMH_00004</t>
  </si>
  <si>
    <t>DHSSP_AVMH_00005</t>
  </si>
  <si>
    <t>DHSSP_AVMH_00006</t>
  </si>
  <si>
    <t>DHSSP_AVMH_00007</t>
  </si>
  <si>
    <t>DHSSP_AVMH_00008</t>
  </si>
  <si>
    <t>DHSSP_AVMH_00009</t>
  </si>
  <si>
    <t>DHSSP_AVMH_00010</t>
  </si>
  <si>
    <t>DHSSP_AVMH_00011</t>
  </si>
  <si>
    <t>DHSSP_AVMH_00012</t>
  </si>
  <si>
    <t>DHSSP_AVMH_00013</t>
  </si>
  <si>
    <t>DHSSP_AVMH_00014</t>
  </si>
  <si>
    <t>DHSSP_AVMH_00015</t>
  </si>
  <si>
    <t>DHSSP_AVMH_00016</t>
  </si>
  <si>
    <t>DHSSP_AVMH_00017</t>
  </si>
  <si>
    <t>DHSSP_AVMH_00018</t>
  </si>
  <si>
    <t>DHSSP_AVMH_00019</t>
  </si>
  <si>
    <t>DHSSP_AVMH_00020</t>
  </si>
  <si>
    <t>DHSSP_AVMH_00021</t>
  </si>
  <si>
    <t>DHSSP_AVMH_00022</t>
  </si>
  <si>
    <t>DHSSP_AVMH_00023</t>
  </si>
  <si>
    <t>DHSSP_AVMH_00024</t>
  </si>
  <si>
    <t>DHSSP_AVMH_00025</t>
  </si>
  <si>
    <t>Supplemental Table 2.  Selected sequencing data generated by the SOP for multiple viruses across institutions.  All sequencing was performed at JCVI and library construction was prepared at the indicated institu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C2F2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6" fillId="2" borderId="1" xfId="0" applyFont="1" applyFill="1" applyBorder="1" applyAlignment="1" applyProtection="1">
      <alignment horizontal="left"/>
      <protection locked="0"/>
    </xf>
    <xf numFmtId="0" fontId="4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7" fillId="3" borderId="1" xfId="0" applyFont="1" applyFill="1" applyBorder="1" applyAlignment="1" applyProtection="1">
      <alignment horizontal="left"/>
      <protection locked="0"/>
    </xf>
    <xf numFmtId="0" fontId="8" fillId="3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6" fillId="4" borderId="1" xfId="0" applyFont="1" applyFill="1" applyBorder="1" applyAlignment="1" applyProtection="1">
      <alignment horizontal="left"/>
      <protection locked="0"/>
    </xf>
    <xf numFmtId="0" fontId="9" fillId="4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2" fontId="6" fillId="5" borderId="1" xfId="0" applyNumberFormat="1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2" fontId="7" fillId="5" borderId="1" xfId="0" applyNumberFormat="1" applyFont="1" applyFill="1" applyBorder="1" applyAlignment="1">
      <alignment horizontal="left"/>
    </xf>
    <xf numFmtId="0" fontId="6" fillId="5" borderId="1" xfId="0" applyFont="1" applyFill="1" applyBorder="1" applyAlignment="1" applyProtection="1">
      <alignment horizontal="left"/>
      <protection locked="0"/>
    </xf>
    <xf numFmtId="0" fontId="4" fillId="6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1"/>
  <sheetViews>
    <sheetView tabSelected="1" workbookViewId="0">
      <selection activeCell="J27" sqref="J27"/>
    </sheetView>
  </sheetViews>
  <sheetFormatPr defaultRowHeight="12.75" x14ac:dyDescent="0.2"/>
  <cols>
    <col min="1" max="1" width="6.42578125" style="28" customWidth="1"/>
    <col min="2" max="2" width="10.42578125" style="28" bestFit="1" customWidth="1"/>
    <col min="3" max="3" width="10.5703125" style="28" bestFit="1" customWidth="1"/>
    <col min="4" max="4" width="53.85546875" style="28" bestFit="1" customWidth="1"/>
    <col min="5" max="5" width="18.28515625" style="28" customWidth="1"/>
    <col min="6" max="6" width="19.42578125" style="28" bestFit="1" customWidth="1"/>
    <col min="7" max="7" width="24.85546875" style="28" bestFit="1" customWidth="1"/>
    <col min="8" max="8" width="19.140625" style="28" hidden="1" customWidth="1"/>
    <col min="9" max="9" width="22" style="28" hidden="1" customWidth="1"/>
    <col min="10" max="10" width="99.140625" style="28" bestFit="1" customWidth="1"/>
    <col min="11" max="16384" width="9.140625" style="28"/>
  </cols>
  <sheetData>
    <row r="1" spans="1:10" s="2" customFormat="1" ht="18.75" x14ac:dyDescent="0.3">
      <c r="A1" s="1" t="s">
        <v>200</v>
      </c>
    </row>
    <row r="2" spans="1:10" s="3" customFormat="1" ht="18.75" x14ac:dyDescent="0.3">
      <c r="A2" s="3" t="s">
        <v>0</v>
      </c>
      <c r="E2" s="1" t="s">
        <v>1</v>
      </c>
    </row>
    <row r="3" spans="1:10" s="4" customFormat="1" ht="13.5" thickBot="1" x14ac:dyDescent="0.25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</row>
    <row r="4" spans="1:10" s="6" customFormat="1" ht="21" x14ac:dyDescent="0.35">
      <c r="A4" s="5" t="s">
        <v>12</v>
      </c>
    </row>
    <row r="5" spans="1:10" s="7" customFormat="1" x14ac:dyDescent="0.2">
      <c r="A5" s="7">
        <v>52</v>
      </c>
      <c r="B5" s="7" t="s">
        <v>13</v>
      </c>
      <c r="C5" s="7">
        <v>51367</v>
      </c>
      <c r="D5" s="7" t="s">
        <v>14</v>
      </c>
      <c r="E5" s="7">
        <v>624436</v>
      </c>
      <c r="F5" s="7">
        <v>403090</v>
      </c>
      <c r="G5" s="7">
        <v>99.66</v>
      </c>
      <c r="H5" s="7">
        <v>60.77</v>
      </c>
      <c r="I5" s="7">
        <v>39.229999999999997</v>
      </c>
      <c r="J5" s="7" t="s">
        <v>15</v>
      </c>
    </row>
    <row r="6" spans="1:10" s="7" customFormat="1" x14ac:dyDescent="0.2">
      <c r="A6" s="7">
        <v>52</v>
      </c>
      <c r="B6" s="7" t="s">
        <v>13</v>
      </c>
      <c r="C6" s="7">
        <v>51368</v>
      </c>
      <c r="D6" s="7" t="s">
        <v>16</v>
      </c>
      <c r="E6" s="7">
        <v>222524</v>
      </c>
      <c r="F6" s="7">
        <v>427379</v>
      </c>
      <c r="G6" s="7">
        <v>99.1</v>
      </c>
      <c r="H6" s="7">
        <v>34.24</v>
      </c>
      <c r="I6" s="7">
        <v>65.760000000000005</v>
      </c>
      <c r="J6" s="7" t="s">
        <v>15</v>
      </c>
    </row>
    <row r="7" spans="1:10" s="7" customFormat="1" x14ac:dyDescent="0.2">
      <c r="A7" s="7">
        <v>52</v>
      </c>
      <c r="B7" s="7" t="s">
        <v>13</v>
      </c>
      <c r="C7" s="7">
        <v>51369</v>
      </c>
      <c r="D7" s="7" t="s">
        <v>17</v>
      </c>
      <c r="E7" s="7">
        <v>155604</v>
      </c>
      <c r="F7" s="7">
        <v>374389</v>
      </c>
      <c r="G7" s="7">
        <v>98.98</v>
      </c>
      <c r="H7" s="7">
        <v>29.36</v>
      </c>
      <c r="I7" s="7">
        <v>70.64</v>
      </c>
      <c r="J7" s="7" t="s">
        <v>15</v>
      </c>
    </row>
    <row r="8" spans="1:10" s="7" customFormat="1" x14ac:dyDescent="0.2">
      <c r="A8" s="7">
        <v>52</v>
      </c>
      <c r="B8" s="7" t="s">
        <v>13</v>
      </c>
      <c r="C8" s="7">
        <v>51370</v>
      </c>
      <c r="D8" s="7" t="s">
        <v>18</v>
      </c>
      <c r="E8" s="7">
        <v>116165</v>
      </c>
      <c r="F8" s="7">
        <v>319704</v>
      </c>
      <c r="G8" s="7">
        <v>72.39</v>
      </c>
      <c r="H8" s="7">
        <v>26.65</v>
      </c>
      <c r="I8" s="7">
        <v>73.349999999999994</v>
      </c>
      <c r="J8" s="7" t="s">
        <v>15</v>
      </c>
    </row>
    <row r="9" spans="1:10" s="7" customFormat="1" x14ac:dyDescent="0.2">
      <c r="A9" s="7">
        <v>53</v>
      </c>
      <c r="B9" s="7" t="s">
        <v>13</v>
      </c>
      <c r="C9" s="7">
        <v>51485</v>
      </c>
      <c r="D9" s="7" t="s">
        <v>19</v>
      </c>
      <c r="E9" s="7">
        <v>1376</v>
      </c>
      <c r="F9" s="7">
        <v>1609</v>
      </c>
      <c r="G9" s="7">
        <v>35.369999999999997</v>
      </c>
      <c r="H9" s="7">
        <v>46.1</v>
      </c>
      <c r="I9" s="7">
        <v>53.9</v>
      </c>
      <c r="J9" s="7" t="s">
        <v>15</v>
      </c>
    </row>
    <row r="10" spans="1:10" s="7" customFormat="1" x14ac:dyDescent="0.2">
      <c r="A10" s="7">
        <v>53</v>
      </c>
      <c r="B10" s="7" t="s">
        <v>13</v>
      </c>
      <c r="C10" s="7">
        <v>51486</v>
      </c>
      <c r="D10" s="7" t="s">
        <v>20</v>
      </c>
      <c r="E10" s="7">
        <v>2609</v>
      </c>
      <c r="F10" s="7">
        <v>6213</v>
      </c>
      <c r="G10" s="7">
        <v>4.16</v>
      </c>
      <c r="H10" s="7">
        <v>29.57</v>
      </c>
      <c r="I10" s="7">
        <v>70.430000000000007</v>
      </c>
      <c r="J10" s="7" t="s">
        <v>15</v>
      </c>
    </row>
    <row r="11" spans="1:10" s="7" customFormat="1" x14ac:dyDescent="0.2">
      <c r="A11" s="7">
        <v>53</v>
      </c>
      <c r="B11" s="7" t="s">
        <v>13</v>
      </c>
      <c r="C11" s="7">
        <v>51487</v>
      </c>
      <c r="D11" s="7" t="s">
        <v>21</v>
      </c>
      <c r="E11" s="7">
        <v>0</v>
      </c>
      <c r="F11" s="7">
        <v>462</v>
      </c>
      <c r="G11" s="7">
        <v>0</v>
      </c>
      <c r="H11" s="7">
        <v>0</v>
      </c>
      <c r="I11" s="7">
        <v>100</v>
      </c>
      <c r="J11" s="7" t="s">
        <v>15</v>
      </c>
    </row>
    <row r="12" spans="1:10" s="7" customFormat="1" x14ac:dyDescent="0.2">
      <c r="A12" s="7">
        <v>53</v>
      </c>
      <c r="B12" s="7" t="s">
        <v>13</v>
      </c>
      <c r="C12" s="7">
        <v>51488</v>
      </c>
      <c r="D12" s="7" t="s">
        <v>22</v>
      </c>
      <c r="E12" s="7">
        <v>0</v>
      </c>
      <c r="F12" s="7">
        <v>136360</v>
      </c>
      <c r="G12" s="7">
        <v>0</v>
      </c>
      <c r="H12" s="7">
        <v>0</v>
      </c>
      <c r="I12" s="7">
        <v>100</v>
      </c>
      <c r="J12" s="7" t="s">
        <v>15</v>
      </c>
    </row>
    <row r="13" spans="1:10" s="7" customFormat="1" x14ac:dyDescent="0.2">
      <c r="A13" s="7">
        <v>53</v>
      </c>
      <c r="B13" s="7" t="s">
        <v>13</v>
      </c>
      <c r="C13" s="7">
        <v>51489</v>
      </c>
      <c r="D13" s="7" t="s">
        <v>23</v>
      </c>
      <c r="E13" s="7">
        <v>1</v>
      </c>
      <c r="F13" s="7">
        <v>1732999</v>
      </c>
      <c r="G13" s="7">
        <v>0</v>
      </c>
      <c r="H13" s="7">
        <v>0</v>
      </c>
      <c r="I13" s="7">
        <v>100</v>
      </c>
      <c r="J13" s="7" t="s">
        <v>15</v>
      </c>
    </row>
    <row r="14" spans="1:10" s="7" customFormat="1" x14ac:dyDescent="0.2">
      <c r="A14" s="7">
        <v>53</v>
      </c>
      <c r="B14" s="7" t="s">
        <v>13</v>
      </c>
      <c r="C14" s="7">
        <v>51491</v>
      </c>
      <c r="D14" s="7" t="s">
        <v>24</v>
      </c>
      <c r="E14" s="7">
        <v>0</v>
      </c>
      <c r="F14" s="7">
        <v>450188</v>
      </c>
      <c r="G14" s="7">
        <v>0</v>
      </c>
      <c r="H14" s="7">
        <v>0</v>
      </c>
      <c r="I14" s="7">
        <v>100</v>
      </c>
      <c r="J14" s="7" t="s">
        <v>15</v>
      </c>
    </row>
    <row r="15" spans="1:10" s="7" customFormat="1" x14ac:dyDescent="0.2">
      <c r="A15" s="7">
        <v>52</v>
      </c>
      <c r="B15" s="7" t="s">
        <v>13</v>
      </c>
      <c r="C15" s="7">
        <v>51371</v>
      </c>
      <c r="D15" s="7" t="s">
        <v>25</v>
      </c>
      <c r="E15" s="7">
        <v>375592</v>
      </c>
      <c r="F15" s="7">
        <v>837229</v>
      </c>
      <c r="G15" s="7">
        <v>99.79</v>
      </c>
      <c r="H15" s="7">
        <v>30.97</v>
      </c>
      <c r="I15" s="7">
        <v>69.03</v>
      </c>
      <c r="J15" s="7" t="s">
        <v>26</v>
      </c>
    </row>
    <row r="16" spans="1:10" s="7" customFormat="1" x14ac:dyDescent="0.2">
      <c r="A16" s="7">
        <v>52</v>
      </c>
      <c r="B16" s="7" t="s">
        <v>13</v>
      </c>
      <c r="C16" s="7">
        <v>51372</v>
      </c>
      <c r="D16" s="7" t="s">
        <v>27</v>
      </c>
      <c r="E16" s="7">
        <v>152809</v>
      </c>
      <c r="F16" s="7">
        <v>365030</v>
      </c>
      <c r="G16" s="7">
        <v>99.78</v>
      </c>
      <c r="H16" s="7">
        <v>29.51</v>
      </c>
      <c r="I16" s="7">
        <v>70.489999999999995</v>
      </c>
      <c r="J16" s="7" t="s">
        <v>26</v>
      </c>
    </row>
    <row r="17" spans="1:10" s="7" customFormat="1" x14ac:dyDescent="0.2">
      <c r="A17" s="7">
        <v>52</v>
      </c>
      <c r="B17" s="7" t="s">
        <v>13</v>
      </c>
      <c r="C17" s="7">
        <v>51373</v>
      </c>
      <c r="D17" s="7" t="s">
        <v>28</v>
      </c>
      <c r="E17" s="7">
        <v>164512</v>
      </c>
      <c r="F17" s="7">
        <v>77911</v>
      </c>
      <c r="G17" s="7">
        <v>99.79</v>
      </c>
      <c r="H17" s="7">
        <v>67.86</v>
      </c>
      <c r="I17" s="7">
        <v>32.14</v>
      </c>
      <c r="J17" s="7" t="s">
        <v>26</v>
      </c>
    </row>
    <row r="18" spans="1:10" s="7" customFormat="1" x14ac:dyDescent="0.2">
      <c r="A18" s="7">
        <v>52</v>
      </c>
      <c r="B18" s="7" t="s">
        <v>13</v>
      </c>
      <c r="C18" s="7">
        <v>51374</v>
      </c>
      <c r="D18" s="7" t="s">
        <v>29</v>
      </c>
      <c r="E18" s="7">
        <v>196042</v>
      </c>
      <c r="F18" s="7">
        <v>371922</v>
      </c>
      <c r="G18" s="7">
        <v>99.71</v>
      </c>
      <c r="H18" s="7">
        <v>34.520000000000003</v>
      </c>
      <c r="I18" s="7">
        <v>65.48</v>
      </c>
      <c r="J18" s="7" t="s">
        <v>26</v>
      </c>
    </row>
    <row r="19" spans="1:10" s="7" customFormat="1" x14ac:dyDescent="0.2">
      <c r="A19" s="7">
        <v>52</v>
      </c>
      <c r="B19" s="7" t="s">
        <v>13</v>
      </c>
      <c r="C19" s="7">
        <v>51375</v>
      </c>
      <c r="D19" s="7" t="s">
        <v>30</v>
      </c>
      <c r="E19" s="7">
        <v>89739</v>
      </c>
      <c r="F19" s="7">
        <v>547260</v>
      </c>
      <c r="G19" s="7">
        <v>95.9</v>
      </c>
      <c r="H19" s="7">
        <v>14.09</v>
      </c>
      <c r="I19" s="7">
        <v>85.91</v>
      </c>
      <c r="J19" s="7" t="s">
        <v>26</v>
      </c>
    </row>
    <row r="20" spans="1:10" s="7" customFormat="1" x14ac:dyDescent="0.2">
      <c r="A20" s="7">
        <v>52</v>
      </c>
      <c r="B20" s="7" t="s">
        <v>13</v>
      </c>
      <c r="C20" s="7">
        <v>51376</v>
      </c>
      <c r="D20" s="7" t="s">
        <v>31</v>
      </c>
      <c r="E20" s="7">
        <v>29649</v>
      </c>
      <c r="F20" s="7">
        <v>199771</v>
      </c>
      <c r="G20" s="7">
        <v>36.86</v>
      </c>
      <c r="H20" s="7">
        <v>12.92</v>
      </c>
      <c r="I20" s="7">
        <v>87.08</v>
      </c>
      <c r="J20" s="7" t="s">
        <v>26</v>
      </c>
    </row>
    <row r="21" spans="1:10" s="7" customFormat="1" x14ac:dyDescent="0.2">
      <c r="A21" s="7">
        <v>53</v>
      </c>
      <c r="B21" s="7" t="s">
        <v>13</v>
      </c>
      <c r="C21" s="7">
        <v>51492</v>
      </c>
      <c r="D21" s="7" t="s">
        <v>32</v>
      </c>
      <c r="E21" s="7">
        <v>0</v>
      </c>
      <c r="F21" s="7">
        <v>705198</v>
      </c>
      <c r="G21" s="7">
        <v>0</v>
      </c>
      <c r="H21" s="7">
        <v>0</v>
      </c>
      <c r="I21" s="7">
        <v>100</v>
      </c>
      <c r="J21" s="7" t="s">
        <v>26</v>
      </c>
    </row>
    <row r="22" spans="1:10" s="7" customFormat="1" x14ac:dyDescent="0.2">
      <c r="A22" s="7">
        <v>53</v>
      </c>
      <c r="B22" s="7" t="s">
        <v>13</v>
      </c>
      <c r="C22" s="7">
        <v>51493</v>
      </c>
      <c r="D22" s="7" t="s">
        <v>33</v>
      </c>
      <c r="E22" s="7">
        <v>0</v>
      </c>
      <c r="F22" s="7">
        <v>227989</v>
      </c>
      <c r="G22" s="7">
        <v>0</v>
      </c>
      <c r="H22" s="7">
        <v>0</v>
      </c>
      <c r="I22" s="7">
        <v>100</v>
      </c>
      <c r="J22" s="7" t="s">
        <v>26</v>
      </c>
    </row>
    <row r="23" spans="1:10" s="7" customFormat="1" x14ac:dyDescent="0.2">
      <c r="A23" s="7">
        <v>53</v>
      </c>
      <c r="B23" s="7" t="s">
        <v>13</v>
      </c>
      <c r="C23" s="7">
        <v>51494</v>
      </c>
      <c r="D23" s="7" t="s">
        <v>34</v>
      </c>
      <c r="E23" s="7">
        <v>0</v>
      </c>
      <c r="F23" s="7">
        <v>140984</v>
      </c>
      <c r="G23" s="7">
        <v>0</v>
      </c>
      <c r="H23" s="7">
        <v>0</v>
      </c>
      <c r="I23" s="7">
        <v>100</v>
      </c>
      <c r="J23" s="7" t="s">
        <v>26</v>
      </c>
    </row>
    <row r="24" spans="1:10" s="7" customFormat="1" x14ac:dyDescent="0.2">
      <c r="A24" s="7">
        <v>53</v>
      </c>
      <c r="B24" s="7" t="s">
        <v>13</v>
      </c>
      <c r="C24" s="7">
        <v>51495</v>
      </c>
      <c r="D24" s="7" t="s">
        <v>35</v>
      </c>
      <c r="E24" s="7">
        <v>0</v>
      </c>
      <c r="F24" s="7">
        <v>1702</v>
      </c>
      <c r="G24" s="7">
        <v>0</v>
      </c>
      <c r="H24" s="7">
        <v>0</v>
      </c>
      <c r="I24" s="7">
        <v>100</v>
      </c>
      <c r="J24" s="7" t="s">
        <v>26</v>
      </c>
    </row>
    <row r="25" spans="1:10" s="7" customFormat="1" x14ac:dyDescent="0.2">
      <c r="A25" s="7">
        <v>53</v>
      </c>
      <c r="B25" s="7" t="s">
        <v>13</v>
      </c>
      <c r="C25" s="7">
        <v>51497</v>
      </c>
      <c r="D25" s="7" t="s">
        <v>24</v>
      </c>
      <c r="E25" s="7">
        <v>0</v>
      </c>
      <c r="F25" s="7">
        <v>157866</v>
      </c>
      <c r="G25" s="7">
        <v>0</v>
      </c>
      <c r="H25" s="7">
        <v>0</v>
      </c>
      <c r="I25" s="7">
        <v>100</v>
      </c>
      <c r="J25" s="7" t="s">
        <v>26</v>
      </c>
    </row>
    <row r="26" spans="1:10" s="8" customFormat="1" x14ac:dyDescent="0.2">
      <c r="A26" s="8">
        <v>52</v>
      </c>
      <c r="B26" s="8" t="s">
        <v>36</v>
      </c>
      <c r="C26" s="8">
        <v>51367</v>
      </c>
      <c r="D26" s="8" t="s">
        <v>14</v>
      </c>
      <c r="E26" s="8">
        <v>4527391</v>
      </c>
      <c r="F26" s="8">
        <v>3219916</v>
      </c>
      <c r="G26" s="8">
        <v>99.71</v>
      </c>
      <c r="H26" s="8">
        <v>58.44</v>
      </c>
      <c r="I26" s="8">
        <v>41.56</v>
      </c>
      <c r="J26" s="7" t="s">
        <v>15</v>
      </c>
    </row>
    <row r="27" spans="1:10" s="8" customFormat="1" x14ac:dyDescent="0.2">
      <c r="A27" s="8">
        <v>52</v>
      </c>
      <c r="B27" s="8" t="s">
        <v>36</v>
      </c>
      <c r="C27" s="8">
        <v>51368</v>
      </c>
      <c r="D27" s="8" t="s">
        <v>16</v>
      </c>
      <c r="E27" s="8">
        <v>1644374</v>
      </c>
      <c r="F27" s="8">
        <v>3363358</v>
      </c>
      <c r="G27" s="8">
        <v>99.12</v>
      </c>
      <c r="H27" s="8">
        <v>32.840000000000003</v>
      </c>
      <c r="I27" s="8">
        <v>67.16</v>
      </c>
      <c r="J27" s="7" t="s">
        <v>15</v>
      </c>
    </row>
    <row r="28" spans="1:10" s="8" customFormat="1" x14ac:dyDescent="0.2">
      <c r="A28" s="8">
        <v>52</v>
      </c>
      <c r="B28" s="8" t="s">
        <v>36</v>
      </c>
      <c r="C28" s="8">
        <v>51369</v>
      </c>
      <c r="D28" s="8" t="s">
        <v>17</v>
      </c>
      <c r="E28" s="8">
        <v>989555</v>
      </c>
      <c r="F28" s="8">
        <v>2569896</v>
      </c>
      <c r="G28" s="8">
        <v>99.48</v>
      </c>
      <c r="H28" s="8">
        <v>27.8</v>
      </c>
      <c r="I28" s="8">
        <v>72.2</v>
      </c>
      <c r="J28" s="7" t="s">
        <v>15</v>
      </c>
    </row>
    <row r="29" spans="1:10" s="8" customFormat="1" x14ac:dyDescent="0.2">
      <c r="A29" s="8">
        <v>52</v>
      </c>
      <c r="B29" s="8" t="s">
        <v>36</v>
      </c>
      <c r="C29" s="8">
        <v>51370</v>
      </c>
      <c r="D29" s="8" t="s">
        <v>18</v>
      </c>
      <c r="E29" s="8">
        <v>643589</v>
      </c>
      <c r="F29" s="8">
        <v>2281153</v>
      </c>
      <c r="G29" s="8">
        <v>55.8</v>
      </c>
      <c r="H29" s="8">
        <v>22</v>
      </c>
      <c r="I29" s="8">
        <v>78</v>
      </c>
      <c r="J29" s="7" t="s">
        <v>15</v>
      </c>
    </row>
    <row r="30" spans="1:10" s="8" customFormat="1" x14ac:dyDescent="0.2">
      <c r="A30" s="8">
        <v>53</v>
      </c>
      <c r="B30" s="8" t="s">
        <v>36</v>
      </c>
      <c r="C30" s="8">
        <v>51485</v>
      </c>
      <c r="D30" s="8" t="s">
        <v>19</v>
      </c>
      <c r="E30" s="8">
        <v>7856</v>
      </c>
      <c r="F30" s="8">
        <v>12846</v>
      </c>
      <c r="G30" s="8">
        <v>17.41</v>
      </c>
      <c r="H30" s="8">
        <v>37.950000000000003</v>
      </c>
      <c r="I30" s="8">
        <v>62.05</v>
      </c>
      <c r="J30" s="7" t="s">
        <v>15</v>
      </c>
    </row>
    <row r="31" spans="1:10" s="8" customFormat="1" x14ac:dyDescent="0.2">
      <c r="A31" s="8">
        <v>53</v>
      </c>
      <c r="B31" s="8" t="s">
        <v>36</v>
      </c>
      <c r="C31" s="8">
        <v>51486</v>
      </c>
      <c r="D31" s="8" t="s">
        <v>20</v>
      </c>
      <c r="E31" s="8">
        <v>16206</v>
      </c>
      <c r="F31" s="8">
        <v>34903</v>
      </c>
      <c r="G31" s="8">
        <v>3.22</v>
      </c>
      <c r="H31" s="8">
        <v>31.71</v>
      </c>
      <c r="I31" s="8">
        <v>68.290000000000006</v>
      </c>
      <c r="J31" s="7" t="s">
        <v>15</v>
      </c>
    </row>
    <row r="32" spans="1:10" s="8" customFormat="1" x14ac:dyDescent="0.2">
      <c r="A32" s="8">
        <v>53</v>
      </c>
      <c r="B32" s="8" t="s">
        <v>36</v>
      </c>
      <c r="C32" s="8">
        <v>51487</v>
      </c>
      <c r="D32" s="8" t="s">
        <v>21</v>
      </c>
      <c r="E32" s="8">
        <v>1</v>
      </c>
      <c r="F32" s="8">
        <v>4313</v>
      </c>
      <c r="G32" s="8">
        <v>0</v>
      </c>
      <c r="H32" s="8">
        <v>0.02</v>
      </c>
      <c r="I32" s="8">
        <v>99.98</v>
      </c>
      <c r="J32" s="7" t="s">
        <v>15</v>
      </c>
    </row>
    <row r="33" spans="1:10" s="8" customFormat="1" x14ac:dyDescent="0.2">
      <c r="A33" s="8">
        <v>53</v>
      </c>
      <c r="B33" s="8" t="s">
        <v>36</v>
      </c>
      <c r="C33" s="8">
        <v>51488</v>
      </c>
      <c r="D33" s="8" t="s">
        <v>22</v>
      </c>
      <c r="E33" s="8">
        <v>1</v>
      </c>
      <c r="F33" s="8">
        <v>1351658</v>
      </c>
      <c r="G33" s="8">
        <v>0</v>
      </c>
      <c r="H33" s="8">
        <v>0</v>
      </c>
      <c r="I33" s="8">
        <v>100</v>
      </c>
      <c r="J33" s="7" t="s">
        <v>15</v>
      </c>
    </row>
    <row r="34" spans="1:10" s="8" customFormat="1" x14ac:dyDescent="0.2">
      <c r="A34" s="8">
        <v>53</v>
      </c>
      <c r="B34" s="8" t="s">
        <v>36</v>
      </c>
      <c r="C34" s="8">
        <v>51489</v>
      </c>
      <c r="D34" s="8" t="s">
        <v>23</v>
      </c>
      <c r="E34" s="8">
        <v>1</v>
      </c>
      <c r="F34" s="8">
        <v>7475560</v>
      </c>
      <c r="G34" s="8">
        <v>0</v>
      </c>
      <c r="H34" s="8">
        <v>0</v>
      </c>
      <c r="I34" s="8">
        <v>100</v>
      </c>
      <c r="J34" s="7" t="s">
        <v>15</v>
      </c>
    </row>
    <row r="35" spans="1:10" s="8" customFormat="1" x14ac:dyDescent="0.2">
      <c r="A35" s="8">
        <v>53</v>
      </c>
      <c r="B35" s="8" t="s">
        <v>36</v>
      </c>
      <c r="C35" s="8">
        <v>51491</v>
      </c>
      <c r="D35" s="8" t="s">
        <v>24</v>
      </c>
      <c r="E35" s="8">
        <v>0</v>
      </c>
      <c r="F35" s="8">
        <v>854227</v>
      </c>
      <c r="G35" s="8">
        <v>0</v>
      </c>
      <c r="H35" s="8">
        <v>0</v>
      </c>
      <c r="I35" s="8">
        <v>100</v>
      </c>
      <c r="J35" s="7" t="s">
        <v>15</v>
      </c>
    </row>
    <row r="36" spans="1:10" s="8" customFormat="1" x14ac:dyDescent="0.2">
      <c r="A36" s="8">
        <v>52</v>
      </c>
      <c r="B36" s="8" t="s">
        <v>36</v>
      </c>
      <c r="C36" s="8">
        <v>51371</v>
      </c>
      <c r="D36" s="8" t="s">
        <v>25</v>
      </c>
      <c r="E36" s="8">
        <v>2864173</v>
      </c>
      <c r="F36" s="8">
        <v>6233403</v>
      </c>
      <c r="G36" s="8">
        <v>99.81</v>
      </c>
      <c r="H36" s="8">
        <v>31.48</v>
      </c>
      <c r="I36" s="8">
        <v>68.52</v>
      </c>
      <c r="J36" s="7" t="s">
        <v>26</v>
      </c>
    </row>
    <row r="37" spans="1:10" s="8" customFormat="1" x14ac:dyDescent="0.2">
      <c r="A37" s="8">
        <v>52</v>
      </c>
      <c r="B37" s="8" t="s">
        <v>36</v>
      </c>
      <c r="C37" s="8">
        <v>51372</v>
      </c>
      <c r="D37" s="8" t="s">
        <v>27</v>
      </c>
      <c r="E37" s="8">
        <v>932275</v>
      </c>
      <c r="F37" s="8">
        <v>2537220</v>
      </c>
      <c r="G37" s="8">
        <v>99.79</v>
      </c>
      <c r="H37" s="8">
        <v>26.87</v>
      </c>
      <c r="I37" s="8">
        <v>73.13</v>
      </c>
      <c r="J37" s="7" t="s">
        <v>26</v>
      </c>
    </row>
    <row r="38" spans="1:10" s="8" customFormat="1" x14ac:dyDescent="0.2">
      <c r="A38" s="8">
        <v>52</v>
      </c>
      <c r="B38" s="8" t="s">
        <v>36</v>
      </c>
      <c r="C38" s="8">
        <v>51373</v>
      </c>
      <c r="D38" s="8" t="s">
        <v>28</v>
      </c>
      <c r="E38" s="8">
        <v>1044558</v>
      </c>
      <c r="F38" s="8">
        <v>533362</v>
      </c>
      <c r="G38" s="8">
        <v>99.85</v>
      </c>
      <c r="H38" s="8">
        <v>66.2</v>
      </c>
      <c r="I38" s="8">
        <v>33.799999999999997</v>
      </c>
      <c r="J38" s="7" t="s">
        <v>26</v>
      </c>
    </row>
    <row r="39" spans="1:10" s="8" customFormat="1" x14ac:dyDescent="0.2">
      <c r="A39" s="8">
        <v>52</v>
      </c>
      <c r="B39" s="8" t="s">
        <v>36</v>
      </c>
      <c r="C39" s="8">
        <v>51374</v>
      </c>
      <c r="D39" s="8" t="s">
        <v>29</v>
      </c>
      <c r="E39" s="8">
        <v>1082342</v>
      </c>
      <c r="F39" s="8">
        <v>2604443</v>
      </c>
      <c r="G39" s="8">
        <v>99.69</v>
      </c>
      <c r="H39" s="8">
        <v>29.36</v>
      </c>
      <c r="I39" s="8">
        <v>70.64</v>
      </c>
      <c r="J39" s="7" t="s">
        <v>26</v>
      </c>
    </row>
    <row r="40" spans="1:10" s="8" customFormat="1" x14ac:dyDescent="0.2">
      <c r="A40" s="8">
        <v>52</v>
      </c>
      <c r="B40" s="8" t="s">
        <v>36</v>
      </c>
      <c r="C40" s="8">
        <v>51375</v>
      </c>
      <c r="D40" s="8" t="s">
        <v>30</v>
      </c>
      <c r="E40" s="8">
        <v>540460</v>
      </c>
      <c r="F40" s="8">
        <v>3914458</v>
      </c>
      <c r="G40" s="8">
        <v>86.23</v>
      </c>
      <c r="H40" s="8">
        <v>12.13</v>
      </c>
      <c r="I40" s="8">
        <v>87.87</v>
      </c>
      <c r="J40" s="7" t="s">
        <v>26</v>
      </c>
    </row>
    <row r="41" spans="1:10" s="8" customFormat="1" x14ac:dyDescent="0.2">
      <c r="A41" s="8">
        <v>52</v>
      </c>
      <c r="B41" s="8" t="s">
        <v>36</v>
      </c>
      <c r="C41" s="8">
        <v>51376</v>
      </c>
      <c r="D41" s="8" t="s">
        <v>31</v>
      </c>
      <c r="E41" s="8">
        <v>111529</v>
      </c>
      <c r="F41" s="8">
        <v>1071737</v>
      </c>
      <c r="G41" s="8">
        <v>17.28</v>
      </c>
      <c r="H41" s="8">
        <v>9.43</v>
      </c>
      <c r="I41" s="8">
        <v>90.57</v>
      </c>
      <c r="J41" s="7" t="s">
        <v>26</v>
      </c>
    </row>
    <row r="42" spans="1:10" s="8" customFormat="1" x14ac:dyDescent="0.2">
      <c r="A42" s="8">
        <v>53</v>
      </c>
      <c r="B42" s="8" t="s">
        <v>36</v>
      </c>
      <c r="C42" s="8">
        <v>51492</v>
      </c>
      <c r="D42" s="8" t="s">
        <v>32</v>
      </c>
      <c r="E42" s="8">
        <v>0</v>
      </c>
      <c r="F42" s="8">
        <v>1826538</v>
      </c>
      <c r="G42" s="8">
        <v>0</v>
      </c>
      <c r="H42" s="8">
        <v>0</v>
      </c>
      <c r="I42" s="8">
        <v>100</v>
      </c>
      <c r="J42" s="7" t="s">
        <v>26</v>
      </c>
    </row>
    <row r="43" spans="1:10" s="8" customFormat="1" x14ac:dyDescent="0.2">
      <c r="A43" s="8">
        <v>53</v>
      </c>
      <c r="B43" s="8" t="s">
        <v>36</v>
      </c>
      <c r="C43" s="8">
        <v>51493</v>
      </c>
      <c r="D43" s="8" t="s">
        <v>33</v>
      </c>
      <c r="E43" s="8">
        <v>0</v>
      </c>
      <c r="F43" s="8">
        <v>557433</v>
      </c>
      <c r="G43" s="8">
        <v>0</v>
      </c>
      <c r="H43" s="8">
        <v>0</v>
      </c>
      <c r="I43" s="8">
        <v>100</v>
      </c>
      <c r="J43" s="7" t="s">
        <v>26</v>
      </c>
    </row>
    <row r="44" spans="1:10" s="8" customFormat="1" x14ac:dyDescent="0.2">
      <c r="A44" s="8">
        <v>53</v>
      </c>
      <c r="B44" s="8" t="s">
        <v>36</v>
      </c>
      <c r="C44" s="8">
        <v>51494</v>
      </c>
      <c r="D44" s="8" t="s">
        <v>34</v>
      </c>
      <c r="E44" s="8">
        <v>0</v>
      </c>
      <c r="F44" s="8">
        <v>1181624</v>
      </c>
      <c r="G44" s="8">
        <v>0</v>
      </c>
      <c r="H44" s="8">
        <v>0</v>
      </c>
      <c r="I44" s="8">
        <v>100</v>
      </c>
      <c r="J44" s="7" t="s">
        <v>26</v>
      </c>
    </row>
    <row r="45" spans="1:10" s="8" customFormat="1" x14ac:dyDescent="0.2">
      <c r="A45" s="8">
        <v>53</v>
      </c>
      <c r="B45" s="8" t="s">
        <v>36</v>
      </c>
      <c r="C45" s="8">
        <v>51495</v>
      </c>
      <c r="D45" s="8" t="s">
        <v>35</v>
      </c>
      <c r="E45" s="8">
        <v>0</v>
      </c>
      <c r="F45" s="8">
        <v>15194</v>
      </c>
      <c r="G45" s="8">
        <v>0</v>
      </c>
      <c r="H45" s="8">
        <v>0</v>
      </c>
      <c r="I45" s="8">
        <v>100</v>
      </c>
      <c r="J45" s="7" t="s">
        <v>26</v>
      </c>
    </row>
    <row r="46" spans="1:10" s="8" customFormat="1" x14ac:dyDescent="0.2">
      <c r="A46" s="8">
        <v>53</v>
      </c>
      <c r="B46" s="8" t="s">
        <v>36</v>
      </c>
      <c r="C46" s="8">
        <v>51497</v>
      </c>
      <c r="D46" s="8" t="s">
        <v>24</v>
      </c>
      <c r="E46" s="8">
        <v>0</v>
      </c>
      <c r="F46" s="8">
        <v>615199</v>
      </c>
      <c r="G46" s="8">
        <v>0</v>
      </c>
      <c r="H46" s="8">
        <v>0</v>
      </c>
      <c r="I46" s="8">
        <v>100</v>
      </c>
      <c r="J46" s="7" t="s">
        <v>26</v>
      </c>
    </row>
    <row r="47" spans="1:10" s="7" customFormat="1" x14ac:dyDescent="0.2">
      <c r="A47" s="7">
        <v>54</v>
      </c>
      <c r="B47" s="7" t="s">
        <v>13</v>
      </c>
      <c r="C47" s="9">
        <v>51864</v>
      </c>
      <c r="D47" s="7" t="s">
        <v>37</v>
      </c>
      <c r="E47" s="7">
        <v>582451</v>
      </c>
      <c r="F47" s="7">
        <v>647963</v>
      </c>
      <c r="G47" s="7">
        <v>99.78</v>
      </c>
      <c r="H47" s="7">
        <v>47.34</v>
      </c>
      <c r="I47" s="7">
        <v>52.66</v>
      </c>
      <c r="J47" s="7" t="s">
        <v>15</v>
      </c>
    </row>
    <row r="48" spans="1:10" s="7" customFormat="1" x14ac:dyDescent="0.2">
      <c r="A48" s="7">
        <v>54</v>
      </c>
      <c r="B48" s="7" t="s">
        <v>13</v>
      </c>
      <c r="C48" s="9">
        <v>51865</v>
      </c>
      <c r="D48" s="7" t="s">
        <v>37</v>
      </c>
      <c r="E48" s="7">
        <v>434787</v>
      </c>
      <c r="F48" s="7">
        <v>771796</v>
      </c>
      <c r="G48" s="7">
        <v>98.97</v>
      </c>
      <c r="H48" s="7">
        <v>36.03</v>
      </c>
      <c r="I48" s="7">
        <v>63.97</v>
      </c>
      <c r="J48" s="7" t="s">
        <v>15</v>
      </c>
    </row>
    <row r="49" spans="1:11" s="7" customFormat="1" x14ac:dyDescent="0.2">
      <c r="A49" s="7">
        <v>54</v>
      </c>
      <c r="B49" s="7" t="s">
        <v>13</v>
      </c>
      <c r="C49" s="9">
        <v>51866</v>
      </c>
      <c r="D49" s="7" t="s">
        <v>37</v>
      </c>
      <c r="E49" s="7">
        <v>74938</v>
      </c>
      <c r="F49" s="7">
        <v>2924610</v>
      </c>
      <c r="G49" s="7">
        <v>98.23</v>
      </c>
      <c r="H49" s="7">
        <v>2.5</v>
      </c>
      <c r="I49" s="7">
        <v>97.5</v>
      </c>
      <c r="J49" s="7" t="s">
        <v>15</v>
      </c>
    </row>
    <row r="50" spans="1:11" s="7" customFormat="1" x14ac:dyDescent="0.2">
      <c r="A50" s="7">
        <v>54</v>
      </c>
      <c r="B50" s="7" t="s">
        <v>13</v>
      </c>
      <c r="C50" s="9">
        <v>51867</v>
      </c>
      <c r="D50" s="7" t="s">
        <v>37</v>
      </c>
      <c r="E50" s="7">
        <v>180614</v>
      </c>
      <c r="F50" s="7">
        <v>358823</v>
      </c>
      <c r="G50" s="7">
        <v>98.89</v>
      </c>
      <c r="H50" s="7">
        <v>33.479999999999997</v>
      </c>
      <c r="I50" s="7">
        <v>66.52</v>
      </c>
      <c r="J50" s="7" t="s">
        <v>15</v>
      </c>
    </row>
    <row r="51" spans="1:11" s="7" customFormat="1" x14ac:dyDescent="0.2">
      <c r="A51" s="7">
        <v>54</v>
      </c>
      <c r="B51" s="7" t="s">
        <v>13</v>
      </c>
      <c r="C51" s="9">
        <v>51868</v>
      </c>
      <c r="D51" s="7" t="s">
        <v>37</v>
      </c>
      <c r="E51" s="7">
        <v>242393</v>
      </c>
      <c r="F51" s="7">
        <v>2326478</v>
      </c>
      <c r="G51" s="7">
        <v>98.34</v>
      </c>
      <c r="H51" s="7">
        <v>9.44</v>
      </c>
      <c r="I51" s="7">
        <v>90.56</v>
      </c>
      <c r="J51" s="7" t="s">
        <v>15</v>
      </c>
    </row>
    <row r="52" spans="1:11" s="7" customFormat="1" x14ac:dyDescent="0.2">
      <c r="A52" s="7">
        <v>54</v>
      </c>
      <c r="B52" s="7" t="s">
        <v>13</v>
      </c>
      <c r="C52" s="9">
        <v>51869</v>
      </c>
      <c r="D52" s="7" t="s">
        <v>37</v>
      </c>
      <c r="E52" s="7">
        <v>428395</v>
      </c>
      <c r="F52" s="7">
        <v>591250</v>
      </c>
      <c r="G52" s="7">
        <v>99.37</v>
      </c>
      <c r="H52" s="7">
        <v>42.01</v>
      </c>
      <c r="I52" s="7">
        <v>57.99</v>
      </c>
      <c r="J52" s="7" t="s">
        <v>15</v>
      </c>
    </row>
    <row r="53" spans="1:11" s="7" customFormat="1" x14ac:dyDescent="0.2">
      <c r="A53" s="7">
        <v>54</v>
      </c>
      <c r="B53" s="7" t="s">
        <v>13</v>
      </c>
      <c r="C53" s="9">
        <v>51870</v>
      </c>
      <c r="D53" s="7" t="s">
        <v>37</v>
      </c>
      <c r="E53" s="7">
        <v>964842</v>
      </c>
      <c r="F53" s="7">
        <v>4358192</v>
      </c>
      <c r="G53" s="7">
        <v>99.16</v>
      </c>
      <c r="H53" s="7">
        <v>18.13</v>
      </c>
      <c r="I53" s="7">
        <v>81.87</v>
      </c>
      <c r="J53" s="7" t="s">
        <v>15</v>
      </c>
    </row>
    <row r="54" spans="1:11" s="7" customFormat="1" x14ac:dyDescent="0.2">
      <c r="A54" s="7">
        <v>54</v>
      </c>
      <c r="B54" s="7" t="s">
        <v>13</v>
      </c>
      <c r="C54" s="9">
        <v>51871</v>
      </c>
      <c r="D54" s="7" t="s">
        <v>37</v>
      </c>
      <c r="E54" s="7">
        <v>563241</v>
      </c>
      <c r="F54" s="7">
        <v>318387</v>
      </c>
      <c r="G54" s="7">
        <v>98.96</v>
      </c>
      <c r="H54" s="7">
        <v>63.89</v>
      </c>
      <c r="I54" s="7">
        <v>36.11</v>
      </c>
      <c r="J54" s="7" t="s">
        <v>15</v>
      </c>
    </row>
    <row r="55" spans="1:11" s="7" customFormat="1" x14ac:dyDescent="0.2">
      <c r="A55" s="7">
        <v>54</v>
      </c>
      <c r="B55" s="7" t="s">
        <v>13</v>
      </c>
      <c r="C55" s="9">
        <v>51872</v>
      </c>
      <c r="D55" s="7" t="s">
        <v>37</v>
      </c>
      <c r="E55" s="7">
        <v>302986</v>
      </c>
      <c r="F55" s="7">
        <v>484676</v>
      </c>
      <c r="G55" s="7">
        <v>99.66</v>
      </c>
      <c r="H55" s="7">
        <v>38.47</v>
      </c>
      <c r="I55" s="7">
        <v>61.53</v>
      </c>
      <c r="J55" s="7" t="s">
        <v>15</v>
      </c>
    </row>
    <row r="56" spans="1:11" s="7" customFormat="1" x14ac:dyDescent="0.2">
      <c r="A56" s="7">
        <v>54</v>
      </c>
      <c r="B56" s="7" t="s">
        <v>13</v>
      </c>
      <c r="C56" s="9">
        <v>51873</v>
      </c>
      <c r="D56" s="7" t="s">
        <v>37</v>
      </c>
      <c r="E56" s="7">
        <v>52009</v>
      </c>
      <c r="F56" s="7">
        <v>4982887</v>
      </c>
      <c r="G56" s="7">
        <v>98.08</v>
      </c>
      <c r="H56" s="7">
        <v>1.03</v>
      </c>
      <c r="I56" s="7">
        <v>98.97</v>
      </c>
      <c r="J56" s="7" t="s">
        <v>15</v>
      </c>
    </row>
    <row r="57" spans="1:11" s="3" customFormat="1" ht="18.75" x14ac:dyDescent="0.3">
      <c r="A57" s="3" t="s">
        <v>0</v>
      </c>
      <c r="E57" s="1" t="s">
        <v>1</v>
      </c>
      <c r="K57" s="3" t="s">
        <v>38</v>
      </c>
    </row>
    <row r="58" spans="1:11" s="4" customFormat="1" ht="13.5" thickBot="1" x14ac:dyDescent="0.25">
      <c r="A58" s="4" t="s">
        <v>2</v>
      </c>
      <c r="B58" s="4" t="s">
        <v>3</v>
      </c>
      <c r="C58" s="4" t="s">
        <v>4</v>
      </c>
      <c r="D58" s="4" t="s">
        <v>5</v>
      </c>
      <c r="E58" s="4" t="s">
        <v>6</v>
      </c>
      <c r="F58" s="4" t="s">
        <v>7</v>
      </c>
      <c r="G58" s="4" t="s">
        <v>8</v>
      </c>
      <c r="H58" s="4" t="s">
        <v>9</v>
      </c>
      <c r="I58" s="4" t="s">
        <v>10</v>
      </c>
      <c r="J58" s="4" t="s">
        <v>11</v>
      </c>
    </row>
    <row r="59" spans="1:11" s="11" customFormat="1" ht="21" x14ac:dyDescent="0.35">
      <c r="A59" s="10" t="s">
        <v>39</v>
      </c>
    </row>
    <row r="60" spans="1:11" s="11" customFormat="1" x14ac:dyDescent="0.2">
      <c r="A60" s="11">
        <v>52</v>
      </c>
      <c r="B60" s="11" t="s">
        <v>13</v>
      </c>
      <c r="C60" s="11">
        <v>51388</v>
      </c>
      <c r="D60" s="11" t="s">
        <v>40</v>
      </c>
      <c r="E60" s="11">
        <v>103882</v>
      </c>
      <c r="F60" s="11">
        <v>31945</v>
      </c>
      <c r="G60" s="11">
        <v>99.91</v>
      </c>
      <c r="H60" s="11">
        <v>76.48</v>
      </c>
      <c r="I60" s="11">
        <v>23.52</v>
      </c>
      <c r="J60" s="11" t="s">
        <v>41</v>
      </c>
    </row>
    <row r="61" spans="1:11" s="11" customFormat="1" x14ac:dyDescent="0.2">
      <c r="A61" s="11">
        <v>52</v>
      </c>
      <c r="B61" s="11" t="s">
        <v>13</v>
      </c>
      <c r="C61" s="11">
        <v>51389</v>
      </c>
      <c r="D61" s="11" t="s">
        <v>42</v>
      </c>
      <c r="E61" s="11">
        <v>66789</v>
      </c>
      <c r="F61" s="11">
        <v>15407</v>
      </c>
      <c r="G61" s="11">
        <v>99.85</v>
      </c>
      <c r="H61" s="11">
        <v>81.260000000000005</v>
      </c>
      <c r="I61" s="11">
        <v>18.739999999999998</v>
      </c>
      <c r="J61" s="11" t="s">
        <v>41</v>
      </c>
    </row>
    <row r="62" spans="1:11" s="11" customFormat="1" x14ac:dyDescent="0.2">
      <c r="A62" s="11">
        <v>52</v>
      </c>
      <c r="B62" s="11" t="s">
        <v>13</v>
      </c>
      <c r="C62" s="11">
        <v>51390</v>
      </c>
      <c r="D62" s="11" t="s">
        <v>43</v>
      </c>
      <c r="E62" s="11">
        <v>44804</v>
      </c>
      <c r="F62" s="11">
        <v>8862</v>
      </c>
      <c r="G62" s="11">
        <v>99.88</v>
      </c>
      <c r="H62" s="11">
        <v>83.49</v>
      </c>
      <c r="I62" s="11">
        <v>16.510000000000002</v>
      </c>
      <c r="J62" s="11" t="s">
        <v>41</v>
      </c>
    </row>
    <row r="63" spans="1:11" s="12" customFormat="1" ht="15.75" customHeight="1" x14ac:dyDescent="0.2">
      <c r="A63" s="12">
        <v>52</v>
      </c>
      <c r="B63" s="12" t="s">
        <v>36</v>
      </c>
      <c r="C63" s="12">
        <v>51388</v>
      </c>
      <c r="D63" s="12" t="s">
        <v>40</v>
      </c>
      <c r="E63" s="12">
        <v>425389</v>
      </c>
      <c r="F63" s="12">
        <v>133349</v>
      </c>
      <c r="G63" s="12">
        <v>99.92</v>
      </c>
      <c r="H63" s="12">
        <v>76.13</v>
      </c>
      <c r="I63" s="12">
        <v>23.87</v>
      </c>
      <c r="J63" s="11" t="s">
        <v>41</v>
      </c>
    </row>
    <row r="64" spans="1:11" s="12" customFormat="1" x14ac:dyDescent="0.2">
      <c r="A64" s="12">
        <v>52</v>
      </c>
      <c r="B64" s="12" t="s">
        <v>36</v>
      </c>
      <c r="C64" s="12">
        <v>51389</v>
      </c>
      <c r="D64" s="12" t="s">
        <v>42</v>
      </c>
      <c r="E64" s="12">
        <v>322525</v>
      </c>
      <c r="F64" s="12">
        <v>90897</v>
      </c>
      <c r="G64" s="12">
        <v>99.85</v>
      </c>
      <c r="H64" s="12">
        <v>78.010000000000005</v>
      </c>
      <c r="I64" s="12">
        <v>21.99</v>
      </c>
      <c r="J64" s="11" t="s">
        <v>41</v>
      </c>
    </row>
    <row r="65" spans="1:10" s="12" customFormat="1" x14ac:dyDescent="0.2">
      <c r="A65" s="12">
        <v>52</v>
      </c>
      <c r="B65" s="12" t="s">
        <v>36</v>
      </c>
      <c r="C65" s="12">
        <v>51390</v>
      </c>
      <c r="D65" s="12" t="s">
        <v>43</v>
      </c>
      <c r="E65" s="12">
        <v>200707</v>
      </c>
      <c r="F65" s="12">
        <v>39900</v>
      </c>
      <c r="G65" s="12">
        <v>99.85</v>
      </c>
      <c r="H65" s="12">
        <v>83.42</v>
      </c>
      <c r="I65" s="12">
        <v>16.579999999999998</v>
      </c>
      <c r="J65" s="11" t="s">
        <v>41</v>
      </c>
    </row>
    <row r="66" spans="1:10" s="11" customFormat="1" x14ac:dyDescent="0.2">
      <c r="A66" s="11">
        <v>53</v>
      </c>
      <c r="B66" s="11" t="s">
        <v>13</v>
      </c>
      <c r="C66" s="11">
        <v>51500</v>
      </c>
      <c r="D66" s="11" t="s">
        <v>44</v>
      </c>
      <c r="E66" s="11">
        <v>0</v>
      </c>
      <c r="F66" s="11">
        <v>101733</v>
      </c>
      <c r="G66" s="11">
        <v>0</v>
      </c>
      <c r="H66" s="11">
        <v>0</v>
      </c>
      <c r="I66" s="11">
        <v>100</v>
      </c>
      <c r="J66" s="11" t="s">
        <v>41</v>
      </c>
    </row>
    <row r="67" spans="1:10" s="11" customFormat="1" x14ac:dyDescent="0.2">
      <c r="A67" s="11">
        <v>53</v>
      </c>
      <c r="B67" s="11" t="s">
        <v>13</v>
      </c>
      <c r="C67" s="11">
        <v>51515</v>
      </c>
      <c r="D67" s="11" t="s">
        <v>45</v>
      </c>
      <c r="E67" s="11">
        <v>23</v>
      </c>
      <c r="F67" s="11">
        <v>2472574</v>
      </c>
      <c r="G67" s="11">
        <v>2.7</v>
      </c>
      <c r="H67" s="11">
        <v>0</v>
      </c>
      <c r="I67" s="11">
        <v>100</v>
      </c>
      <c r="J67" s="11" t="s">
        <v>41</v>
      </c>
    </row>
    <row r="68" spans="1:10" s="11" customFormat="1" x14ac:dyDescent="0.2">
      <c r="A68" s="11">
        <v>53</v>
      </c>
      <c r="B68" s="11" t="s">
        <v>13</v>
      </c>
      <c r="C68" s="11">
        <v>51516</v>
      </c>
      <c r="D68" s="11" t="s">
        <v>46</v>
      </c>
      <c r="E68" s="11">
        <v>14</v>
      </c>
      <c r="F68" s="11">
        <v>3311001</v>
      </c>
      <c r="G68" s="11">
        <v>0</v>
      </c>
      <c r="H68" s="11">
        <v>0</v>
      </c>
      <c r="I68" s="11">
        <v>100</v>
      </c>
      <c r="J68" s="11" t="s">
        <v>41</v>
      </c>
    </row>
    <row r="69" spans="1:10" s="11" customFormat="1" x14ac:dyDescent="0.2">
      <c r="A69" s="11">
        <v>53</v>
      </c>
      <c r="B69" s="11" t="s">
        <v>13</v>
      </c>
      <c r="C69" s="11">
        <v>51517</v>
      </c>
      <c r="D69" s="11" t="s">
        <v>47</v>
      </c>
      <c r="E69" s="11">
        <v>10</v>
      </c>
      <c r="F69" s="11">
        <v>4059227</v>
      </c>
      <c r="G69" s="11">
        <v>0</v>
      </c>
      <c r="H69" s="11">
        <v>0</v>
      </c>
      <c r="I69" s="11">
        <v>100</v>
      </c>
      <c r="J69" s="11" t="s">
        <v>41</v>
      </c>
    </row>
    <row r="70" spans="1:10" s="11" customFormat="1" x14ac:dyDescent="0.2">
      <c r="A70" s="11">
        <v>53</v>
      </c>
      <c r="B70" s="11" t="s">
        <v>13</v>
      </c>
      <c r="C70" s="11">
        <v>51518</v>
      </c>
      <c r="D70" s="11" t="s">
        <v>48</v>
      </c>
      <c r="E70" s="11">
        <v>174</v>
      </c>
      <c r="F70" s="11">
        <v>4443944</v>
      </c>
      <c r="G70" s="11">
        <v>24.79</v>
      </c>
      <c r="H70" s="11">
        <v>0</v>
      </c>
      <c r="I70" s="11">
        <v>100</v>
      </c>
      <c r="J70" s="11" t="s">
        <v>41</v>
      </c>
    </row>
    <row r="71" spans="1:10" s="11" customFormat="1" x14ac:dyDescent="0.2">
      <c r="A71" s="11">
        <v>53</v>
      </c>
      <c r="B71" s="11" t="s">
        <v>13</v>
      </c>
      <c r="C71" s="11">
        <v>51519</v>
      </c>
      <c r="D71" s="11" t="s">
        <v>49</v>
      </c>
      <c r="E71" s="11">
        <v>677</v>
      </c>
      <c r="F71" s="11">
        <v>2110613</v>
      </c>
      <c r="G71" s="11">
        <v>69.569999999999993</v>
      </c>
      <c r="H71" s="11">
        <v>0.03</v>
      </c>
      <c r="I71" s="11">
        <v>99.97</v>
      </c>
      <c r="J71" s="11" t="s">
        <v>41</v>
      </c>
    </row>
    <row r="72" spans="1:10" s="11" customFormat="1" x14ac:dyDescent="0.2">
      <c r="A72" s="11">
        <v>53</v>
      </c>
      <c r="B72" s="11" t="s">
        <v>13</v>
      </c>
      <c r="C72" s="11">
        <v>51520</v>
      </c>
      <c r="D72" s="11" t="s">
        <v>50</v>
      </c>
      <c r="E72" s="11">
        <v>33569</v>
      </c>
      <c r="F72" s="11">
        <v>3220988</v>
      </c>
      <c r="G72" s="11">
        <v>99.85</v>
      </c>
      <c r="H72" s="11">
        <v>1.03</v>
      </c>
      <c r="I72" s="11">
        <v>98.97</v>
      </c>
      <c r="J72" s="11" t="s">
        <v>41</v>
      </c>
    </row>
    <row r="73" spans="1:10" s="12" customFormat="1" x14ac:dyDescent="0.2">
      <c r="A73" s="12">
        <v>53</v>
      </c>
      <c r="B73" s="12" t="s">
        <v>36</v>
      </c>
      <c r="C73" s="12">
        <v>51500</v>
      </c>
      <c r="D73" s="12" t="s">
        <v>44</v>
      </c>
      <c r="E73" s="12">
        <v>1</v>
      </c>
      <c r="F73" s="12">
        <v>340498</v>
      </c>
      <c r="G73" s="12">
        <v>0</v>
      </c>
      <c r="H73" s="12">
        <v>0</v>
      </c>
      <c r="I73" s="12">
        <v>100</v>
      </c>
      <c r="J73" s="11" t="s">
        <v>41</v>
      </c>
    </row>
    <row r="74" spans="1:10" s="12" customFormat="1" x14ac:dyDescent="0.2">
      <c r="A74" s="12">
        <v>53</v>
      </c>
      <c r="B74" s="12" t="s">
        <v>36</v>
      </c>
      <c r="C74" s="13">
        <v>51515</v>
      </c>
      <c r="D74" s="14" t="s">
        <v>45</v>
      </c>
      <c r="E74" s="12">
        <v>60</v>
      </c>
      <c r="F74" s="12">
        <v>18891797</v>
      </c>
      <c r="G74" s="12">
        <v>0.44</v>
      </c>
      <c r="H74" s="12">
        <v>0</v>
      </c>
      <c r="I74" s="12">
        <v>100</v>
      </c>
      <c r="J74" s="11" t="s">
        <v>41</v>
      </c>
    </row>
    <row r="75" spans="1:10" s="12" customFormat="1" x14ac:dyDescent="0.2">
      <c r="A75" s="12">
        <v>53</v>
      </c>
      <c r="B75" s="12" t="s">
        <v>36</v>
      </c>
      <c r="C75" s="13">
        <v>51516</v>
      </c>
      <c r="D75" s="14" t="s">
        <v>46</v>
      </c>
      <c r="E75" s="12">
        <v>43</v>
      </c>
      <c r="F75" s="12">
        <v>11402241</v>
      </c>
      <c r="G75" s="12">
        <v>0.44</v>
      </c>
      <c r="H75" s="12">
        <v>0</v>
      </c>
      <c r="I75" s="12">
        <v>100</v>
      </c>
      <c r="J75" s="11" t="s">
        <v>41</v>
      </c>
    </row>
    <row r="76" spans="1:10" s="12" customFormat="1" x14ac:dyDescent="0.2">
      <c r="A76" s="12">
        <v>53</v>
      </c>
      <c r="B76" s="12" t="s">
        <v>36</v>
      </c>
      <c r="C76" s="13">
        <v>51517</v>
      </c>
      <c r="D76" s="14" t="s">
        <v>47</v>
      </c>
      <c r="E76" s="12">
        <v>62</v>
      </c>
      <c r="F76" s="12">
        <v>29651252</v>
      </c>
      <c r="G76" s="12">
        <v>2.67</v>
      </c>
      <c r="H76" s="12">
        <v>0</v>
      </c>
      <c r="I76" s="12">
        <v>100</v>
      </c>
      <c r="J76" s="11" t="s">
        <v>41</v>
      </c>
    </row>
    <row r="77" spans="1:10" s="12" customFormat="1" x14ac:dyDescent="0.2">
      <c r="A77" s="12">
        <v>53</v>
      </c>
      <c r="B77" s="12" t="s">
        <v>36</v>
      </c>
      <c r="C77" s="13">
        <v>51518</v>
      </c>
      <c r="D77" s="14" t="s">
        <v>48</v>
      </c>
      <c r="E77" s="12">
        <v>1184</v>
      </c>
      <c r="F77" s="12">
        <v>34656589</v>
      </c>
      <c r="G77" s="12">
        <v>29.87</v>
      </c>
      <c r="H77" s="12">
        <v>0</v>
      </c>
      <c r="I77" s="12">
        <v>100</v>
      </c>
      <c r="J77" s="11" t="s">
        <v>41</v>
      </c>
    </row>
    <row r="78" spans="1:10" s="12" customFormat="1" x14ac:dyDescent="0.2">
      <c r="A78" s="12">
        <v>53</v>
      </c>
      <c r="B78" s="12" t="s">
        <v>36</v>
      </c>
      <c r="C78" s="13">
        <v>51519</v>
      </c>
      <c r="D78" s="14" t="s">
        <v>49</v>
      </c>
      <c r="E78" s="12">
        <v>1773</v>
      </c>
      <c r="F78" s="12">
        <v>5383929</v>
      </c>
      <c r="G78" s="12">
        <v>54.41</v>
      </c>
      <c r="H78" s="12">
        <v>0.03</v>
      </c>
      <c r="I78" s="12">
        <v>99.97</v>
      </c>
      <c r="J78" s="11" t="s">
        <v>41</v>
      </c>
    </row>
    <row r="79" spans="1:10" s="12" customFormat="1" x14ac:dyDescent="0.2">
      <c r="A79" s="12">
        <v>53</v>
      </c>
      <c r="B79" s="12" t="s">
        <v>36</v>
      </c>
      <c r="C79" s="13">
        <v>51520</v>
      </c>
      <c r="D79" s="14" t="s">
        <v>50</v>
      </c>
      <c r="E79" s="12">
        <v>241025</v>
      </c>
      <c r="F79" s="12">
        <v>24677903</v>
      </c>
      <c r="G79" s="12">
        <v>99.82</v>
      </c>
      <c r="H79" s="12">
        <v>0.97</v>
      </c>
      <c r="I79" s="12">
        <v>99.03</v>
      </c>
      <c r="J79" s="11" t="s">
        <v>41</v>
      </c>
    </row>
    <row r="80" spans="1:10" s="11" customFormat="1" x14ac:dyDescent="0.2">
      <c r="A80" s="11">
        <v>55</v>
      </c>
      <c r="B80" s="11" t="s">
        <v>13</v>
      </c>
      <c r="C80" s="11">
        <v>51877</v>
      </c>
      <c r="D80" s="11" t="s">
        <v>51</v>
      </c>
      <c r="E80" s="11">
        <v>26</v>
      </c>
      <c r="F80" s="11">
        <v>3517985</v>
      </c>
      <c r="G80" s="11">
        <v>2.5499999999999998</v>
      </c>
      <c r="H80" s="11">
        <v>0</v>
      </c>
      <c r="I80" s="11">
        <v>100</v>
      </c>
      <c r="J80" s="11" t="s">
        <v>41</v>
      </c>
    </row>
    <row r="81" spans="1:10" s="11" customFormat="1" x14ac:dyDescent="0.2">
      <c r="A81" s="11">
        <v>55</v>
      </c>
      <c r="B81" s="11" t="s">
        <v>13</v>
      </c>
      <c r="C81" s="11">
        <v>51878</v>
      </c>
      <c r="D81" s="11" t="s">
        <v>52</v>
      </c>
      <c r="E81" s="11">
        <v>60</v>
      </c>
      <c r="F81" s="11">
        <v>2005436</v>
      </c>
      <c r="G81" s="11">
        <v>15.63</v>
      </c>
      <c r="H81" s="11">
        <v>0</v>
      </c>
      <c r="I81" s="11">
        <v>100</v>
      </c>
      <c r="J81" s="11" t="s">
        <v>41</v>
      </c>
    </row>
    <row r="82" spans="1:10" s="11" customFormat="1" x14ac:dyDescent="0.2">
      <c r="A82" s="11">
        <v>55</v>
      </c>
      <c r="B82" s="11" t="s">
        <v>13</v>
      </c>
      <c r="C82" s="11">
        <v>51879</v>
      </c>
      <c r="D82" s="11" t="s">
        <v>53</v>
      </c>
      <c r="E82" s="11">
        <v>26</v>
      </c>
      <c r="F82" s="11">
        <v>3146489</v>
      </c>
      <c r="G82" s="11">
        <v>0.59</v>
      </c>
      <c r="H82" s="11">
        <v>0</v>
      </c>
      <c r="I82" s="11">
        <v>100</v>
      </c>
      <c r="J82" s="11" t="s">
        <v>41</v>
      </c>
    </row>
    <row r="83" spans="1:10" s="11" customFormat="1" x14ac:dyDescent="0.2">
      <c r="A83" s="11">
        <v>55</v>
      </c>
      <c r="B83" s="11" t="s">
        <v>13</v>
      </c>
      <c r="C83" s="11">
        <v>51880</v>
      </c>
      <c r="D83" s="11" t="s">
        <v>54</v>
      </c>
      <c r="E83" s="11">
        <v>34</v>
      </c>
      <c r="F83" s="11">
        <v>3037225</v>
      </c>
      <c r="G83" s="11">
        <v>2.69</v>
      </c>
      <c r="H83" s="11">
        <v>0</v>
      </c>
      <c r="I83" s="11">
        <v>100</v>
      </c>
      <c r="J83" s="11" t="s">
        <v>41</v>
      </c>
    </row>
    <row r="84" spans="1:10" s="11" customFormat="1" x14ac:dyDescent="0.2">
      <c r="A84" s="11">
        <v>55</v>
      </c>
      <c r="B84" s="11" t="s">
        <v>13</v>
      </c>
      <c r="C84" s="11">
        <v>51881</v>
      </c>
      <c r="D84" s="11" t="s">
        <v>55</v>
      </c>
      <c r="E84" s="11">
        <v>46</v>
      </c>
      <c r="F84" s="11">
        <v>6073803</v>
      </c>
      <c r="G84" s="11">
        <v>8.6999999999999993</v>
      </c>
      <c r="H84" s="11">
        <v>0</v>
      </c>
      <c r="I84" s="11">
        <v>100</v>
      </c>
      <c r="J84" s="11" t="s">
        <v>41</v>
      </c>
    </row>
    <row r="85" spans="1:10" s="11" customFormat="1" x14ac:dyDescent="0.2">
      <c r="A85" s="11">
        <v>55</v>
      </c>
      <c r="B85" s="11" t="s">
        <v>13</v>
      </c>
      <c r="C85" s="11">
        <v>51882</v>
      </c>
      <c r="D85" s="11" t="s">
        <v>56</v>
      </c>
      <c r="E85" s="11">
        <v>1471</v>
      </c>
      <c r="F85" s="11">
        <v>4234241</v>
      </c>
      <c r="G85" s="11">
        <v>88.58</v>
      </c>
      <c r="H85" s="11">
        <v>0.03</v>
      </c>
      <c r="I85" s="11">
        <v>99.97</v>
      </c>
      <c r="J85" s="11" t="s">
        <v>41</v>
      </c>
    </row>
    <row r="86" spans="1:10" s="11" customFormat="1" x14ac:dyDescent="0.2">
      <c r="A86" s="11">
        <v>55</v>
      </c>
      <c r="B86" s="11" t="s">
        <v>13</v>
      </c>
      <c r="C86" s="11">
        <v>51883</v>
      </c>
      <c r="D86" s="11" t="s">
        <v>57</v>
      </c>
      <c r="E86" s="11">
        <v>10325</v>
      </c>
      <c r="F86" s="11">
        <v>5698384</v>
      </c>
      <c r="G86" s="11">
        <v>94.25</v>
      </c>
      <c r="H86" s="11">
        <v>0.18</v>
      </c>
      <c r="I86" s="11">
        <v>99.82</v>
      </c>
      <c r="J86" s="11" t="s">
        <v>41</v>
      </c>
    </row>
    <row r="87" spans="1:10" s="11" customFormat="1" x14ac:dyDescent="0.2">
      <c r="A87" s="11">
        <v>55</v>
      </c>
      <c r="B87" s="11" t="s">
        <v>13</v>
      </c>
      <c r="C87" s="11">
        <v>51884</v>
      </c>
      <c r="D87" s="11" t="s">
        <v>58</v>
      </c>
      <c r="E87" s="11">
        <v>366</v>
      </c>
      <c r="F87" s="11">
        <v>974386</v>
      </c>
      <c r="G87" s="11">
        <v>48.43</v>
      </c>
      <c r="H87" s="11">
        <v>0.04</v>
      </c>
      <c r="I87" s="11">
        <v>99.96</v>
      </c>
      <c r="J87" s="11" t="s">
        <v>41</v>
      </c>
    </row>
    <row r="88" spans="1:10" s="11" customFormat="1" x14ac:dyDescent="0.2">
      <c r="A88" s="11">
        <v>55</v>
      </c>
      <c r="B88" s="11" t="s">
        <v>13</v>
      </c>
      <c r="C88" s="11">
        <v>51885</v>
      </c>
      <c r="D88" s="11" t="s">
        <v>59</v>
      </c>
      <c r="E88" s="11">
        <v>334034</v>
      </c>
      <c r="F88" s="11">
        <v>4588813</v>
      </c>
      <c r="G88" s="11">
        <v>99.89</v>
      </c>
      <c r="H88" s="11">
        <v>6.79</v>
      </c>
      <c r="I88" s="11">
        <v>93.21</v>
      </c>
      <c r="J88" s="11" t="s">
        <v>41</v>
      </c>
    </row>
    <row r="89" spans="1:10" s="11" customFormat="1" x14ac:dyDescent="0.2">
      <c r="A89" s="11">
        <v>55</v>
      </c>
      <c r="B89" s="11" t="s">
        <v>13</v>
      </c>
      <c r="C89" s="11">
        <v>51886</v>
      </c>
      <c r="D89" s="11" t="s">
        <v>60</v>
      </c>
      <c r="E89" s="11">
        <v>86362</v>
      </c>
      <c r="F89" s="11">
        <v>2435691</v>
      </c>
      <c r="G89" s="11">
        <v>99.87</v>
      </c>
      <c r="H89" s="11">
        <v>3.42</v>
      </c>
      <c r="I89" s="11">
        <v>96.58</v>
      </c>
      <c r="J89" s="11" t="s">
        <v>41</v>
      </c>
    </row>
    <row r="90" spans="1:10" s="11" customFormat="1" x14ac:dyDescent="0.2">
      <c r="A90" s="11">
        <v>55</v>
      </c>
      <c r="B90" s="11" t="s">
        <v>13</v>
      </c>
      <c r="C90" s="11">
        <v>51887</v>
      </c>
      <c r="D90" s="11" t="s">
        <v>61</v>
      </c>
      <c r="E90" s="11">
        <v>72876</v>
      </c>
      <c r="F90" s="11">
        <v>3609660</v>
      </c>
      <c r="G90" s="11">
        <v>99.98</v>
      </c>
      <c r="H90" s="11">
        <v>1.98</v>
      </c>
      <c r="I90" s="11">
        <v>98.02</v>
      </c>
      <c r="J90" s="11" t="s">
        <v>41</v>
      </c>
    </row>
    <row r="91" spans="1:10" s="3" customFormat="1" ht="18.75" x14ac:dyDescent="0.3">
      <c r="A91" s="3" t="s">
        <v>0</v>
      </c>
      <c r="E91" s="1" t="s">
        <v>1</v>
      </c>
    </row>
    <row r="92" spans="1:10" s="4" customFormat="1" ht="13.5" thickBot="1" x14ac:dyDescent="0.25">
      <c r="A92" s="4" t="s">
        <v>2</v>
      </c>
      <c r="B92" s="4" t="s">
        <v>3</v>
      </c>
      <c r="C92" s="4" t="s">
        <v>4</v>
      </c>
      <c r="D92" s="4" t="s">
        <v>5</v>
      </c>
      <c r="E92" s="4" t="s">
        <v>6</v>
      </c>
      <c r="F92" s="4" t="s">
        <v>7</v>
      </c>
      <c r="G92" s="4" t="s">
        <v>8</v>
      </c>
      <c r="H92" s="4" t="s">
        <v>9</v>
      </c>
      <c r="I92" s="4" t="s">
        <v>10</v>
      </c>
      <c r="J92" s="4" t="s">
        <v>11</v>
      </c>
    </row>
    <row r="93" spans="1:10" s="16" customFormat="1" ht="21" x14ac:dyDescent="0.35">
      <c r="A93" s="15" t="s">
        <v>62</v>
      </c>
    </row>
    <row r="94" spans="1:10" s="16" customFormat="1" x14ac:dyDescent="0.2">
      <c r="A94" s="16">
        <v>53</v>
      </c>
      <c r="B94" s="16" t="s">
        <v>13</v>
      </c>
      <c r="C94" s="16">
        <v>51470</v>
      </c>
      <c r="D94" s="16" t="s">
        <v>63</v>
      </c>
      <c r="E94" s="16">
        <v>175741</v>
      </c>
      <c r="F94" s="16">
        <v>813913</v>
      </c>
      <c r="G94" s="16">
        <v>70.02</v>
      </c>
      <c r="H94" s="16">
        <v>17.760000000000002</v>
      </c>
      <c r="I94" s="16">
        <v>82.24</v>
      </c>
      <c r="J94" s="16" t="s">
        <v>64</v>
      </c>
    </row>
    <row r="95" spans="1:10" s="16" customFormat="1" x14ac:dyDescent="0.2">
      <c r="A95" s="16">
        <v>53</v>
      </c>
      <c r="B95" s="16" t="s">
        <v>13</v>
      </c>
      <c r="C95" s="16">
        <v>51471</v>
      </c>
      <c r="D95" s="16" t="s">
        <v>63</v>
      </c>
      <c r="E95" s="16">
        <v>27941</v>
      </c>
      <c r="F95" s="16">
        <v>12645</v>
      </c>
      <c r="G95" s="16">
        <v>84.74</v>
      </c>
      <c r="H95" s="16">
        <v>68.84</v>
      </c>
      <c r="I95" s="16">
        <v>31.16</v>
      </c>
      <c r="J95" s="16" t="s">
        <v>64</v>
      </c>
    </row>
    <row r="96" spans="1:10" s="16" customFormat="1" x14ac:dyDescent="0.2">
      <c r="A96" s="16">
        <v>53</v>
      </c>
      <c r="B96" s="16" t="s">
        <v>13</v>
      </c>
      <c r="C96" s="16">
        <v>51472</v>
      </c>
      <c r="D96" s="16" t="s">
        <v>63</v>
      </c>
      <c r="E96" s="16">
        <v>71049</v>
      </c>
      <c r="F96" s="16">
        <v>614316</v>
      </c>
      <c r="G96" s="16">
        <v>34.85</v>
      </c>
      <c r="H96" s="16">
        <v>10.37</v>
      </c>
      <c r="I96" s="16">
        <v>89.63</v>
      </c>
      <c r="J96" s="16" t="s">
        <v>64</v>
      </c>
    </row>
    <row r="97" spans="1:10" s="16" customFormat="1" x14ac:dyDescent="0.2">
      <c r="A97" s="16">
        <v>53</v>
      </c>
      <c r="B97" s="16" t="s">
        <v>13</v>
      </c>
      <c r="C97" s="16">
        <v>51473</v>
      </c>
      <c r="D97" s="16" t="s">
        <v>63</v>
      </c>
      <c r="E97" s="16">
        <v>1615</v>
      </c>
      <c r="F97" s="16">
        <v>38046</v>
      </c>
      <c r="G97" s="16">
        <v>33.25</v>
      </c>
      <c r="H97" s="16">
        <v>4.07</v>
      </c>
      <c r="I97" s="16">
        <v>95.93</v>
      </c>
      <c r="J97" s="16" t="s">
        <v>64</v>
      </c>
    </row>
    <row r="98" spans="1:10" s="16" customFormat="1" x14ac:dyDescent="0.2">
      <c r="A98" s="16">
        <v>53</v>
      </c>
      <c r="B98" s="16" t="s">
        <v>13</v>
      </c>
      <c r="C98" s="16">
        <v>51474</v>
      </c>
      <c r="D98" s="16" t="s">
        <v>63</v>
      </c>
      <c r="E98" s="16">
        <v>6735</v>
      </c>
      <c r="F98" s="16">
        <v>20241</v>
      </c>
      <c r="G98" s="16">
        <v>26.5</v>
      </c>
      <c r="H98" s="16">
        <v>24.97</v>
      </c>
      <c r="I98" s="16">
        <v>75.03</v>
      </c>
      <c r="J98" s="16" t="s">
        <v>64</v>
      </c>
    </row>
    <row r="99" spans="1:10" s="16" customFormat="1" x14ac:dyDescent="0.2">
      <c r="A99" s="16">
        <v>53</v>
      </c>
      <c r="B99" s="16" t="s">
        <v>13</v>
      </c>
      <c r="C99" s="16" t="s">
        <v>65</v>
      </c>
      <c r="D99" s="16" t="s">
        <v>63</v>
      </c>
      <c r="E99" s="16">
        <v>276107</v>
      </c>
      <c r="F99" s="16" t="s">
        <v>66</v>
      </c>
      <c r="G99" s="16">
        <v>98.05</v>
      </c>
      <c r="H99" s="16">
        <v>15.49</v>
      </c>
      <c r="I99" s="16">
        <v>84.51</v>
      </c>
      <c r="J99" s="16" t="s">
        <v>64</v>
      </c>
    </row>
    <row r="100" spans="1:10" s="17" customFormat="1" x14ac:dyDescent="0.2">
      <c r="A100" s="17">
        <v>53</v>
      </c>
      <c r="B100" s="17" t="s">
        <v>36</v>
      </c>
      <c r="C100" s="17">
        <v>51470</v>
      </c>
      <c r="D100" s="17" t="s">
        <v>63</v>
      </c>
      <c r="E100" s="17">
        <v>1170997</v>
      </c>
      <c r="F100" s="17">
        <v>5590634</v>
      </c>
      <c r="G100" s="17">
        <v>51.95</v>
      </c>
      <c r="H100" s="17">
        <v>17.32</v>
      </c>
      <c r="I100" s="17">
        <v>82.68</v>
      </c>
      <c r="J100" s="16" t="s">
        <v>64</v>
      </c>
    </row>
    <row r="101" spans="1:10" s="17" customFormat="1" x14ac:dyDescent="0.2">
      <c r="A101" s="17">
        <v>53</v>
      </c>
      <c r="B101" s="17" t="s">
        <v>36</v>
      </c>
      <c r="C101" s="17">
        <v>51471</v>
      </c>
      <c r="D101" s="17" t="s">
        <v>63</v>
      </c>
      <c r="E101" s="17">
        <v>180281</v>
      </c>
      <c r="F101" s="17">
        <v>79637</v>
      </c>
      <c r="G101" s="17">
        <v>62.82</v>
      </c>
      <c r="H101" s="17">
        <v>69.36</v>
      </c>
      <c r="I101" s="17">
        <v>30.64</v>
      </c>
      <c r="J101" s="16" t="s">
        <v>64</v>
      </c>
    </row>
    <row r="102" spans="1:10" s="17" customFormat="1" x14ac:dyDescent="0.2">
      <c r="A102" s="17">
        <v>53</v>
      </c>
      <c r="B102" s="17" t="s">
        <v>36</v>
      </c>
      <c r="C102" s="17">
        <v>51472</v>
      </c>
      <c r="D102" s="17" t="s">
        <v>63</v>
      </c>
      <c r="E102" s="17">
        <v>479017</v>
      </c>
      <c r="F102" s="17">
        <v>3187997</v>
      </c>
      <c r="G102" s="17">
        <v>24.93</v>
      </c>
      <c r="H102" s="17">
        <v>13.06</v>
      </c>
      <c r="I102" s="17">
        <v>86.94</v>
      </c>
      <c r="J102" s="16" t="s">
        <v>64</v>
      </c>
    </row>
    <row r="103" spans="1:10" s="17" customFormat="1" x14ac:dyDescent="0.2">
      <c r="A103" s="17">
        <v>53</v>
      </c>
      <c r="B103" s="17" t="s">
        <v>36</v>
      </c>
      <c r="C103" s="17">
        <v>51473</v>
      </c>
      <c r="D103" s="17" t="s">
        <v>63</v>
      </c>
      <c r="E103" s="17">
        <v>14877</v>
      </c>
      <c r="F103" s="17">
        <v>282515</v>
      </c>
      <c r="G103" s="17">
        <v>19.39</v>
      </c>
      <c r="H103" s="17">
        <v>5</v>
      </c>
      <c r="I103" s="17">
        <v>95</v>
      </c>
      <c r="J103" s="16" t="s">
        <v>64</v>
      </c>
    </row>
    <row r="104" spans="1:10" s="17" customFormat="1" x14ac:dyDescent="0.2">
      <c r="A104" s="17">
        <v>53</v>
      </c>
      <c r="B104" s="17" t="s">
        <v>36</v>
      </c>
      <c r="C104" s="17">
        <v>51474</v>
      </c>
      <c r="D104" s="17" t="s">
        <v>63</v>
      </c>
      <c r="E104" s="17">
        <v>48990</v>
      </c>
      <c r="F104" s="17">
        <v>159463</v>
      </c>
      <c r="G104" s="17">
        <v>17.260000000000002</v>
      </c>
      <c r="H104" s="17">
        <v>23.5</v>
      </c>
      <c r="I104" s="17">
        <v>76.5</v>
      </c>
      <c r="J104" s="16" t="s">
        <v>64</v>
      </c>
    </row>
    <row r="105" spans="1:10" s="16" customFormat="1" x14ac:dyDescent="0.2">
      <c r="A105" s="16">
        <v>54</v>
      </c>
      <c r="B105" s="16" t="s">
        <v>13</v>
      </c>
      <c r="C105" s="18" t="s">
        <v>67</v>
      </c>
      <c r="D105" s="19" t="s">
        <v>68</v>
      </c>
      <c r="E105" s="16">
        <v>204162</v>
      </c>
      <c r="F105" s="16">
        <v>4027616</v>
      </c>
      <c r="G105" s="16">
        <v>87.77</v>
      </c>
      <c r="H105" s="16">
        <v>4.82</v>
      </c>
      <c r="I105" s="16">
        <v>95.18</v>
      </c>
      <c r="J105" s="16" t="s">
        <v>64</v>
      </c>
    </row>
    <row r="106" spans="1:10" s="3" customFormat="1" ht="18.75" x14ac:dyDescent="0.3">
      <c r="A106" s="3" t="s">
        <v>0</v>
      </c>
      <c r="E106" s="1" t="s">
        <v>1</v>
      </c>
    </row>
    <row r="107" spans="1:10" s="4" customFormat="1" ht="13.5" thickBot="1" x14ac:dyDescent="0.25">
      <c r="A107" s="4" t="s">
        <v>2</v>
      </c>
      <c r="B107" s="4" t="s">
        <v>3</v>
      </c>
      <c r="C107" s="4" t="s">
        <v>4</v>
      </c>
      <c r="D107" s="4" t="s">
        <v>5</v>
      </c>
      <c r="E107" s="4" t="s">
        <v>6</v>
      </c>
      <c r="F107" s="4" t="s">
        <v>7</v>
      </c>
      <c r="G107" s="4" t="s">
        <v>8</v>
      </c>
      <c r="H107" s="4" t="s">
        <v>9</v>
      </c>
      <c r="I107" s="4" t="s">
        <v>10</v>
      </c>
      <c r="J107" s="4" t="s">
        <v>11</v>
      </c>
    </row>
    <row r="108" spans="1:10" s="21" customFormat="1" ht="21" x14ac:dyDescent="0.35">
      <c r="A108" s="20" t="s">
        <v>69</v>
      </c>
    </row>
    <row r="109" spans="1:10" s="21" customFormat="1" x14ac:dyDescent="0.2">
      <c r="A109" s="21">
        <v>52</v>
      </c>
      <c r="B109" s="21" t="s">
        <v>13</v>
      </c>
      <c r="C109" s="21">
        <v>51386</v>
      </c>
      <c r="D109" s="22" t="s">
        <v>70</v>
      </c>
      <c r="E109" s="21">
        <v>64643</v>
      </c>
      <c r="F109" s="21">
        <v>4731</v>
      </c>
      <c r="G109" s="21">
        <v>97.69</v>
      </c>
      <c r="H109" s="21">
        <v>93.18</v>
      </c>
      <c r="I109" s="21">
        <v>6.82</v>
      </c>
      <c r="J109" s="21" t="s">
        <v>71</v>
      </c>
    </row>
    <row r="110" spans="1:10" s="21" customFormat="1" x14ac:dyDescent="0.2">
      <c r="A110" s="21">
        <v>52</v>
      </c>
      <c r="B110" s="21" t="s">
        <v>13</v>
      </c>
      <c r="C110" s="21">
        <v>51387</v>
      </c>
      <c r="D110" s="22" t="s">
        <v>72</v>
      </c>
      <c r="E110" s="21">
        <v>54297</v>
      </c>
      <c r="F110" s="21">
        <v>3567</v>
      </c>
      <c r="G110" s="21">
        <v>96.46</v>
      </c>
      <c r="H110" s="21">
        <v>93.84</v>
      </c>
      <c r="I110" s="21">
        <v>6.16</v>
      </c>
      <c r="J110" s="21" t="s">
        <v>71</v>
      </c>
    </row>
    <row r="111" spans="1:10" s="23" customFormat="1" x14ac:dyDescent="0.2">
      <c r="A111" s="23">
        <v>52</v>
      </c>
      <c r="B111" s="23" t="s">
        <v>36</v>
      </c>
      <c r="C111" s="23">
        <v>51386</v>
      </c>
      <c r="D111" s="24" t="s">
        <v>73</v>
      </c>
      <c r="E111" s="23">
        <v>202710</v>
      </c>
      <c r="F111" s="23">
        <v>15989</v>
      </c>
      <c r="G111" s="23">
        <v>96.77</v>
      </c>
      <c r="H111" s="23">
        <v>92.69</v>
      </c>
      <c r="I111" s="23">
        <v>7.31</v>
      </c>
      <c r="J111" s="21" t="s">
        <v>71</v>
      </c>
    </row>
    <row r="112" spans="1:10" s="23" customFormat="1" x14ac:dyDescent="0.2">
      <c r="A112" s="23">
        <v>52</v>
      </c>
      <c r="B112" s="23" t="s">
        <v>36</v>
      </c>
      <c r="C112" s="23">
        <v>51387</v>
      </c>
      <c r="D112" s="24" t="s">
        <v>72</v>
      </c>
      <c r="E112" s="23">
        <v>163448</v>
      </c>
      <c r="F112" s="23">
        <v>9938</v>
      </c>
      <c r="G112" s="23">
        <v>97.27</v>
      </c>
      <c r="H112" s="23">
        <v>94.27</v>
      </c>
      <c r="I112" s="23">
        <v>5.73</v>
      </c>
      <c r="J112" s="21" t="s">
        <v>71</v>
      </c>
    </row>
    <row r="113" spans="1:10" s="21" customFormat="1" x14ac:dyDescent="0.2">
      <c r="A113" s="21">
        <v>54</v>
      </c>
      <c r="B113" s="21" t="s">
        <v>13</v>
      </c>
      <c r="C113" s="25">
        <v>51874</v>
      </c>
      <c r="D113" s="22" t="s">
        <v>74</v>
      </c>
      <c r="E113" s="21">
        <v>61008</v>
      </c>
      <c r="F113" s="21">
        <v>11629</v>
      </c>
      <c r="G113" s="21">
        <v>98.1</v>
      </c>
      <c r="H113" s="21">
        <v>83.99</v>
      </c>
      <c r="I113" s="21">
        <v>16.010000000000002</v>
      </c>
      <c r="J113" s="21" t="s">
        <v>71</v>
      </c>
    </row>
    <row r="114" spans="1:10" s="21" customFormat="1" x14ac:dyDescent="0.2">
      <c r="A114" s="21">
        <v>54</v>
      </c>
      <c r="B114" s="21" t="s">
        <v>13</v>
      </c>
      <c r="C114" s="25">
        <v>51875</v>
      </c>
      <c r="D114" s="22" t="s">
        <v>75</v>
      </c>
      <c r="E114" s="21">
        <v>83340</v>
      </c>
      <c r="F114" s="21">
        <v>7284</v>
      </c>
      <c r="G114" s="21">
        <v>98.41</v>
      </c>
      <c r="H114" s="21">
        <v>91.96</v>
      </c>
      <c r="I114" s="21">
        <v>8.0399999999999991</v>
      </c>
      <c r="J114" s="21" t="s">
        <v>71</v>
      </c>
    </row>
    <row r="115" spans="1:10" s="21" customFormat="1" x14ac:dyDescent="0.2">
      <c r="A115" s="21">
        <v>54</v>
      </c>
      <c r="B115" s="21" t="s">
        <v>13</v>
      </c>
      <c r="C115" s="25">
        <v>51876</v>
      </c>
      <c r="D115" s="22" t="s">
        <v>76</v>
      </c>
      <c r="E115" s="21">
        <v>44637</v>
      </c>
      <c r="F115" s="21">
        <v>30348</v>
      </c>
      <c r="G115" s="21">
        <v>98.46</v>
      </c>
      <c r="H115" s="21">
        <v>59.53</v>
      </c>
      <c r="I115" s="21">
        <v>40.47</v>
      </c>
      <c r="J115" s="21" t="s">
        <v>71</v>
      </c>
    </row>
    <row r="116" spans="1:10" s="21" customFormat="1" x14ac:dyDescent="0.2">
      <c r="A116" s="21">
        <v>78</v>
      </c>
      <c r="B116" s="21" t="s">
        <v>13</v>
      </c>
      <c r="C116" s="21">
        <v>54746</v>
      </c>
      <c r="D116" s="21" t="s">
        <v>77</v>
      </c>
      <c r="E116" s="21">
        <v>3722</v>
      </c>
      <c r="F116" s="21">
        <v>5401</v>
      </c>
      <c r="G116" s="21">
        <v>95.43</v>
      </c>
      <c r="H116" s="21">
        <v>40.799999999999997</v>
      </c>
      <c r="I116" s="21">
        <v>59.2</v>
      </c>
      <c r="J116" s="21" t="s">
        <v>78</v>
      </c>
    </row>
    <row r="117" spans="1:10" s="21" customFormat="1" x14ac:dyDescent="0.2">
      <c r="A117" s="21">
        <v>78</v>
      </c>
      <c r="B117" s="21" t="s">
        <v>13</v>
      </c>
      <c r="C117" s="21">
        <v>54747</v>
      </c>
      <c r="D117" s="21" t="s">
        <v>79</v>
      </c>
      <c r="E117" s="21">
        <v>5464</v>
      </c>
      <c r="F117" s="21">
        <v>16583</v>
      </c>
      <c r="G117" s="21">
        <v>94.68</v>
      </c>
      <c r="H117" s="21">
        <v>24.78</v>
      </c>
      <c r="I117" s="21">
        <v>75.22</v>
      </c>
      <c r="J117" s="21" t="s">
        <v>80</v>
      </c>
    </row>
    <row r="118" spans="1:10" s="21" customFormat="1" x14ac:dyDescent="0.2">
      <c r="A118" s="21">
        <v>78</v>
      </c>
      <c r="B118" s="21" t="s">
        <v>13</v>
      </c>
      <c r="C118" s="21">
        <v>54748</v>
      </c>
      <c r="D118" s="21" t="s">
        <v>81</v>
      </c>
      <c r="E118" s="21">
        <v>4677</v>
      </c>
      <c r="F118" s="21">
        <v>179906</v>
      </c>
      <c r="G118" s="21">
        <v>83.45</v>
      </c>
      <c r="H118" s="21">
        <v>2.5299999999999998</v>
      </c>
      <c r="I118" s="21">
        <v>97.47</v>
      </c>
      <c r="J118" s="21" t="s">
        <v>78</v>
      </c>
    </row>
    <row r="119" spans="1:10" s="21" customFormat="1" x14ac:dyDescent="0.2">
      <c r="A119" s="21">
        <v>78</v>
      </c>
      <c r="B119" s="21" t="s">
        <v>13</v>
      </c>
      <c r="C119" s="21">
        <v>54749</v>
      </c>
      <c r="D119" s="21" t="s">
        <v>82</v>
      </c>
      <c r="E119" s="21">
        <v>35271</v>
      </c>
      <c r="F119" s="21">
        <v>126568</v>
      </c>
      <c r="G119" s="21">
        <v>95.76</v>
      </c>
      <c r="H119" s="21">
        <v>21.79</v>
      </c>
      <c r="I119" s="21">
        <v>78.209999999999994</v>
      </c>
      <c r="J119" s="21" t="s">
        <v>78</v>
      </c>
    </row>
    <row r="120" spans="1:10" s="21" customFormat="1" x14ac:dyDescent="0.2">
      <c r="A120" s="21">
        <v>78</v>
      </c>
      <c r="B120" s="21" t="s">
        <v>13</v>
      </c>
      <c r="C120" s="21">
        <v>54750</v>
      </c>
      <c r="D120" s="21" t="s">
        <v>83</v>
      </c>
      <c r="E120" s="21">
        <v>1261</v>
      </c>
      <c r="F120" s="21">
        <v>175267</v>
      </c>
      <c r="G120" s="21">
        <v>89.21</v>
      </c>
      <c r="H120" s="21">
        <v>0.71</v>
      </c>
      <c r="I120" s="21">
        <v>99.29</v>
      </c>
      <c r="J120" s="21" t="s">
        <v>84</v>
      </c>
    </row>
    <row r="121" spans="1:10" s="21" customFormat="1" hidden="1" x14ac:dyDescent="0.2">
      <c r="A121" s="21">
        <v>78</v>
      </c>
      <c r="B121" s="21" t="s">
        <v>13</v>
      </c>
      <c r="C121" s="21">
        <v>54751</v>
      </c>
      <c r="D121" s="21" t="s">
        <v>85</v>
      </c>
      <c r="E121" s="21">
        <v>0</v>
      </c>
      <c r="F121" s="21">
        <v>4</v>
      </c>
      <c r="G121" s="21">
        <v>0</v>
      </c>
      <c r="H121" s="21">
        <v>0</v>
      </c>
      <c r="I121" s="21">
        <v>100</v>
      </c>
      <c r="J121" s="21" t="s">
        <v>86</v>
      </c>
    </row>
    <row r="122" spans="1:10" s="21" customFormat="1" x14ac:dyDescent="0.2">
      <c r="A122" s="21">
        <v>78</v>
      </c>
      <c r="B122" s="21" t="s">
        <v>13</v>
      </c>
      <c r="C122" s="21">
        <v>54752</v>
      </c>
      <c r="D122" s="21" t="s">
        <v>87</v>
      </c>
      <c r="E122" s="21">
        <v>2643</v>
      </c>
      <c r="F122" s="21">
        <v>280917</v>
      </c>
      <c r="G122" s="21">
        <v>90.83</v>
      </c>
      <c r="H122" s="21">
        <v>0.93</v>
      </c>
      <c r="I122" s="21">
        <v>99.07</v>
      </c>
      <c r="J122" s="21" t="s">
        <v>80</v>
      </c>
    </row>
    <row r="123" spans="1:10" s="21" customFormat="1" x14ac:dyDescent="0.2">
      <c r="A123" s="21">
        <v>78</v>
      </c>
      <c r="B123" s="21" t="s">
        <v>13</v>
      </c>
      <c r="C123" s="21">
        <v>54753</v>
      </c>
      <c r="D123" s="21" t="s">
        <v>88</v>
      </c>
      <c r="E123" s="21">
        <v>20872</v>
      </c>
      <c r="F123" s="21">
        <v>86700</v>
      </c>
      <c r="G123" s="21">
        <v>92.93</v>
      </c>
      <c r="H123" s="21">
        <v>19.399999999999999</v>
      </c>
      <c r="I123" s="21">
        <v>80.599999999999994</v>
      </c>
      <c r="J123" s="21" t="s">
        <v>78</v>
      </c>
    </row>
    <row r="124" spans="1:10" s="21" customFormat="1" x14ac:dyDescent="0.2">
      <c r="A124" s="21">
        <v>78</v>
      </c>
      <c r="B124" s="21" t="s">
        <v>13</v>
      </c>
      <c r="C124" s="21">
        <v>54754</v>
      </c>
      <c r="D124" s="21" t="s">
        <v>89</v>
      </c>
      <c r="E124" s="21">
        <v>936</v>
      </c>
      <c r="F124" s="21">
        <v>48503</v>
      </c>
      <c r="G124" s="21">
        <v>64.47</v>
      </c>
      <c r="H124" s="21">
        <v>1.89</v>
      </c>
      <c r="I124" s="21">
        <v>98.11</v>
      </c>
      <c r="J124" s="21" t="s">
        <v>84</v>
      </c>
    </row>
    <row r="125" spans="1:10" s="21" customFormat="1" hidden="1" x14ac:dyDescent="0.2">
      <c r="A125" s="21">
        <v>78</v>
      </c>
      <c r="B125" s="21" t="s">
        <v>13</v>
      </c>
      <c r="C125" s="21">
        <v>54755</v>
      </c>
      <c r="D125" s="21" t="s">
        <v>90</v>
      </c>
      <c r="J125" s="21" t="s">
        <v>86</v>
      </c>
    </row>
    <row r="126" spans="1:10" s="21" customFormat="1" hidden="1" x14ac:dyDescent="0.2">
      <c r="A126" s="21">
        <v>78</v>
      </c>
      <c r="B126" s="21" t="s">
        <v>13</v>
      </c>
      <c r="C126" s="21">
        <v>54756</v>
      </c>
      <c r="D126" s="21" t="s">
        <v>91</v>
      </c>
      <c r="J126" s="21" t="s">
        <v>86</v>
      </c>
    </row>
    <row r="127" spans="1:10" s="21" customFormat="1" x14ac:dyDescent="0.2">
      <c r="A127" s="21">
        <v>78</v>
      </c>
      <c r="B127" s="21" t="s">
        <v>13</v>
      </c>
      <c r="C127" s="21">
        <v>54757</v>
      </c>
      <c r="D127" s="21" t="s">
        <v>92</v>
      </c>
      <c r="E127" s="21">
        <v>28444</v>
      </c>
      <c r="F127" s="21">
        <v>73582</v>
      </c>
      <c r="G127" s="21">
        <v>96.66</v>
      </c>
      <c r="H127" s="21">
        <v>27.88</v>
      </c>
      <c r="I127" s="21">
        <v>72.12</v>
      </c>
      <c r="J127" s="21" t="s">
        <v>78</v>
      </c>
    </row>
    <row r="128" spans="1:10" s="21" customFormat="1" x14ac:dyDescent="0.2">
      <c r="A128" s="21">
        <v>78</v>
      </c>
      <c r="B128" s="21" t="s">
        <v>13</v>
      </c>
      <c r="C128" s="21">
        <v>54758</v>
      </c>
      <c r="D128" s="21" t="s">
        <v>93</v>
      </c>
      <c r="E128" s="21">
        <v>1985</v>
      </c>
      <c r="F128" s="21">
        <v>9952</v>
      </c>
      <c r="G128" s="21">
        <v>86.26</v>
      </c>
      <c r="H128" s="21">
        <v>16.63</v>
      </c>
      <c r="I128" s="21">
        <v>83.37</v>
      </c>
      <c r="J128" s="21" t="s">
        <v>80</v>
      </c>
    </row>
    <row r="129" spans="1:10" s="21" customFormat="1" x14ac:dyDescent="0.2">
      <c r="A129" s="21">
        <v>78</v>
      </c>
      <c r="B129" s="21" t="s">
        <v>13</v>
      </c>
      <c r="C129" s="21">
        <v>54759</v>
      </c>
      <c r="D129" s="21" t="s">
        <v>94</v>
      </c>
      <c r="E129" s="21">
        <v>18220</v>
      </c>
      <c r="F129" s="21">
        <v>1546</v>
      </c>
      <c r="G129" s="21">
        <v>98.23</v>
      </c>
      <c r="H129" s="21">
        <v>92.18</v>
      </c>
      <c r="I129" s="21">
        <v>7.82</v>
      </c>
      <c r="J129" s="21" t="s">
        <v>78</v>
      </c>
    </row>
    <row r="130" spans="1:10" s="21" customFormat="1" x14ac:dyDescent="0.2">
      <c r="A130" s="21">
        <v>78</v>
      </c>
      <c r="B130" s="21" t="s">
        <v>13</v>
      </c>
      <c r="C130" s="21">
        <v>54760</v>
      </c>
      <c r="D130" s="21" t="s">
        <v>95</v>
      </c>
      <c r="E130" s="21">
        <v>4457</v>
      </c>
      <c r="F130" s="21">
        <v>85738</v>
      </c>
      <c r="G130" s="21">
        <v>96.86</v>
      </c>
      <c r="H130" s="21">
        <v>4.9400000000000004</v>
      </c>
      <c r="I130" s="21">
        <v>95.06</v>
      </c>
      <c r="J130" s="21" t="s">
        <v>84</v>
      </c>
    </row>
    <row r="131" spans="1:10" s="21" customFormat="1" x14ac:dyDescent="0.2">
      <c r="A131" s="21">
        <v>78</v>
      </c>
      <c r="B131" s="21" t="s">
        <v>13</v>
      </c>
      <c r="C131" s="21">
        <v>54761</v>
      </c>
      <c r="D131" s="21" t="s">
        <v>96</v>
      </c>
      <c r="E131" s="21">
        <v>4627</v>
      </c>
      <c r="F131" s="21">
        <v>120604</v>
      </c>
      <c r="G131" s="21">
        <v>96.31</v>
      </c>
      <c r="H131" s="21">
        <v>3.69</v>
      </c>
      <c r="I131" s="21">
        <v>96.31</v>
      </c>
      <c r="J131" s="21" t="s">
        <v>84</v>
      </c>
    </row>
    <row r="132" spans="1:10" s="21" customFormat="1" x14ac:dyDescent="0.2">
      <c r="A132" s="21">
        <v>78</v>
      </c>
      <c r="B132" s="21" t="s">
        <v>13</v>
      </c>
      <c r="C132" s="21">
        <v>54762</v>
      </c>
      <c r="D132" s="21" t="s">
        <v>97</v>
      </c>
      <c r="E132" s="21">
        <v>12403</v>
      </c>
      <c r="F132" s="21">
        <v>139583</v>
      </c>
      <c r="G132" s="21">
        <v>97.08</v>
      </c>
      <c r="H132" s="21">
        <v>8.16</v>
      </c>
      <c r="I132" s="21">
        <v>91.84</v>
      </c>
      <c r="J132" s="21" t="s">
        <v>84</v>
      </c>
    </row>
    <row r="133" spans="1:10" s="21" customFormat="1" x14ac:dyDescent="0.2">
      <c r="A133" s="21">
        <v>78</v>
      </c>
      <c r="B133" s="21" t="s">
        <v>13</v>
      </c>
      <c r="C133" s="21">
        <v>54763</v>
      </c>
      <c r="D133" s="21" t="s">
        <v>98</v>
      </c>
      <c r="E133" s="21">
        <v>10271</v>
      </c>
      <c r="F133" s="21">
        <v>123592</v>
      </c>
      <c r="G133" s="21">
        <v>93.04</v>
      </c>
      <c r="H133" s="21">
        <v>7.67</v>
      </c>
      <c r="I133" s="21">
        <v>92.33</v>
      </c>
      <c r="J133" s="21" t="s">
        <v>78</v>
      </c>
    </row>
    <row r="134" spans="1:10" s="21" customFormat="1" x14ac:dyDescent="0.2">
      <c r="A134" s="21">
        <v>78</v>
      </c>
      <c r="B134" s="21" t="s">
        <v>13</v>
      </c>
      <c r="C134" s="21">
        <v>54764</v>
      </c>
      <c r="D134" s="21" t="s">
        <v>99</v>
      </c>
      <c r="E134" s="21">
        <v>6495</v>
      </c>
      <c r="F134" s="21">
        <v>206397</v>
      </c>
      <c r="G134" s="21">
        <v>94.12</v>
      </c>
      <c r="H134" s="21">
        <v>3.05</v>
      </c>
      <c r="I134" s="21">
        <v>96.95</v>
      </c>
      <c r="J134" s="21" t="s">
        <v>78</v>
      </c>
    </row>
    <row r="135" spans="1:10" s="21" customFormat="1" x14ac:dyDescent="0.2">
      <c r="A135" s="21">
        <v>78</v>
      </c>
      <c r="B135" s="21" t="s">
        <v>13</v>
      </c>
      <c r="C135" s="21">
        <v>54765</v>
      </c>
      <c r="D135" s="21" t="s">
        <v>100</v>
      </c>
      <c r="E135" s="21">
        <v>28261</v>
      </c>
      <c r="F135" s="21">
        <v>9488</v>
      </c>
      <c r="G135" s="21">
        <v>95.02</v>
      </c>
      <c r="H135" s="21">
        <v>74.87</v>
      </c>
      <c r="I135" s="21">
        <v>25.13</v>
      </c>
      <c r="J135" s="21" t="s">
        <v>101</v>
      </c>
    </row>
    <row r="136" spans="1:10" s="21" customFormat="1" x14ac:dyDescent="0.2">
      <c r="A136" s="21">
        <v>78</v>
      </c>
      <c r="B136" s="21" t="s">
        <v>13</v>
      </c>
      <c r="C136" s="21">
        <v>54766</v>
      </c>
      <c r="D136" s="21" t="s">
        <v>102</v>
      </c>
      <c r="E136" s="21">
        <v>4296</v>
      </c>
      <c r="F136" s="21">
        <v>14161</v>
      </c>
      <c r="G136" s="21">
        <v>70.44</v>
      </c>
      <c r="H136" s="21">
        <v>23.28</v>
      </c>
      <c r="I136" s="21">
        <v>76.72</v>
      </c>
      <c r="J136" s="21" t="s">
        <v>101</v>
      </c>
    </row>
    <row r="137" spans="1:10" s="21" customFormat="1" x14ac:dyDescent="0.2">
      <c r="A137" s="21">
        <v>78</v>
      </c>
      <c r="B137" s="21" t="s">
        <v>13</v>
      </c>
      <c r="C137" s="21">
        <v>54767</v>
      </c>
      <c r="D137" s="21" t="s">
        <v>103</v>
      </c>
      <c r="E137" s="21">
        <v>3085</v>
      </c>
      <c r="F137" s="21">
        <v>14802</v>
      </c>
      <c r="G137" s="21">
        <v>80.66</v>
      </c>
      <c r="H137" s="21">
        <v>17.25</v>
      </c>
      <c r="I137" s="21">
        <v>82.75</v>
      </c>
      <c r="J137" s="21" t="s">
        <v>84</v>
      </c>
    </row>
    <row r="138" spans="1:10" s="21" customFormat="1" x14ac:dyDescent="0.2">
      <c r="A138" s="21">
        <v>78</v>
      </c>
      <c r="B138" s="21" t="s">
        <v>13</v>
      </c>
      <c r="C138" s="21">
        <v>54768</v>
      </c>
      <c r="D138" s="21" t="s">
        <v>104</v>
      </c>
      <c r="E138" s="21">
        <v>13929</v>
      </c>
      <c r="F138" s="21">
        <v>10295</v>
      </c>
      <c r="G138" s="21">
        <v>84.93</v>
      </c>
      <c r="H138" s="21">
        <v>57.5</v>
      </c>
      <c r="I138" s="21">
        <v>42.5</v>
      </c>
      <c r="J138" s="21" t="s">
        <v>78</v>
      </c>
    </row>
    <row r="139" spans="1:10" s="21" customFormat="1" x14ac:dyDescent="0.2">
      <c r="A139" s="21">
        <v>78</v>
      </c>
      <c r="B139" s="21" t="s">
        <v>13</v>
      </c>
      <c r="C139" s="21">
        <v>54769</v>
      </c>
      <c r="D139" s="21" t="s">
        <v>105</v>
      </c>
      <c r="E139" s="21">
        <v>10705</v>
      </c>
      <c r="F139" s="21">
        <v>108709</v>
      </c>
      <c r="G139" s="21">
        <v>93.5</v>
      </c>
      <c r="H139" s="21">
        <v>8.9600000000000009</v>
      </c>
      <c r="I139" s="21">
        <v>91.04</v>
      </c>
      <c r="J139" s="21" t="s">
        <v>84</v>
      </c>
    </row>
    <row r="140" spans="1:10" s="21" customFormat="1" x14ac:dyDescent="0.2">
      <c r="A140" s="21">
        <v>78</v>
      </c>
      <c r="B140" s="21" t="s">
        <v>13</v>
      </c>
      <c r="C140" s="21">
        <v>54770</v>
      </c>
      <c r="D140" s="21" t="s">
        <v>106</v>
      </c>
      <c r="E140" s="21">
        <v>3355</v>
      </c>
      <c r="F140" s="21">
        <v>101876</v>
      </c>
      <c r="G140" s="21">
        <v>83.63</v>
      </c>
      <c r="H140" s="21">
        <v>3.19</v>
      </c>
      <c r="I140" s="21">
        <v>96.81</v>
      </c>
      <c r="J140" s="21" t="s">
        <v>84</v>
      </c>
    </row>
    <row r="141" spans="1:10" s="21" customFormat="1" x14ac:dyDescent="0.2">
      <c r="A141" s="21">
        <v>78</v>
      </c>
      <c r="B141" s="21" t="s">
        <v>13</v>
      </c>
      <c r="C141" s="21">
        <v>54771</v>
      </c>
      <c r="D141" s="21" t="s">
        <v>107</v>
      </c>
      <c r="E141" s="21">
        <v>220</v>
      </c>
      <c r="F141" s="21">
        <v>3527</v>
      </c>
      <c r="G141" s="21">
        <v>46.48</v>
      </c>
      <c r="H141" s="21">
        <v>5.87</v>
      </c>
      <c r="I141" s="21">
        <v>94.13</v>
      </c>
      <c r="J141" s="21" t="s">
        <v>78</v>
      </c>
    </row>
    <row r="142" spans="1:10" s="21" customFormat="1" x14ac:dyDescent="0.2">
      <c r="A142" s="21">
        <v>78</v>
      </c>
      <c r="B142" s="21" t="s">
        <v>13</v>
      </c>
      <c r="C142" s="21">
        <v>54772</v>
      </c>
      <c r="D142" s="21" t="s">
        <v>108</v>
      </c>
      <c r="E142" s="21">
        <v>9963</v>
      </c>
      <c r="F142" s="21">
        <v>9904</v>
      </c>
      <c r="G142" s="21">
        <v>89.54</v>
      </c>
      <c r="H142" s="21">
        <v>50.15</v>
      </c>
      <c r="I142" s="21">
        <v>49.85</v>
      </c>
      <c r="J142" s="21" t="s">
        <v>78</v>
      </c>
    </row>
    <row r="143" spans="1:10" s="21" customFormat="1" x14ac:dyDescent="0.2">
      <c r="A143" s="21">
        <v>78</v>
      </c>
      <c r="B143" s="21" t="s">
        <v>13</v>
      </c>
      <c r="C143" s="21">
        <v>54773</v>
      </c>
      <c r="D143" s="21" t="s">
        <v>109</v>
      </c>
      <c r="E143" s="21">
        <v>736</v>
      </c>
      <c r="F143" s="21">
        <v>18864</v>
      </c>
      <c r="G143" s="21">
        <v>71.98</v>
      </c>
      <c r="H143" s="21">
        <v>3.76</v>
      </c>
      <c r="I143" s="21">
        <v>96.24</v>
      </c>
      <c r="J143" s="21" t="s">
        <v>78</v>
      </c>
    </row>
    <row r="144" spans="1:10" s="21" customFormat="1" x14ac:dyDescent="0.2">
      <c r="A144" s="21">
        <v>78</v>
      </c>
      <c r="B144" s="21" t="s">
        <v>13</v>
      </c>
      <c r="C144" s="21">
        <v>54774</v>
      </c>
      <c r="D144" s="21" t="s">
        <v>110</v>
      </c>
      <c r="E144" s="21">
        <v>72</v>
      </c>
      <c r="F144" s="21">
        <v>16786</v>
      </c>
      <c r="G144" s="21">
        <v>18.62</v>
      </c>
      <c r="H144" s="21">
        <v>0.43</v>
      </c>
      <c r="I144" s="21">
        <v>99.57</v>
      </c>
      <c r="J144" s="21" t="s">
        <v>78</v>
      </c>
    </row>
    <row r="145" spans="1:10" s="21" customFormat="1" x14ac:dyDescent="0.2">
      <c r="A145" s="21">
        <v>78</v>
      </c>
      <c r="B145" s="21" t="s">
        <v>13</v>
      </c>
      <c r="C145" s="21">
        <v>54775</v>
      </c>
      <c r="D145" s="21" t="s">
        <v>111</v>
      </c>
      <c r="E145" s="21">
        <v>8758</v>
      </c>
      <c r="F145" s="21">
        <v>143842</v>
      </c>
      <c r="G145" s="21">
        <v>87.75</v>
      </c>
      <c r="H145" s="21">
        <v>5.74</v>
      </c>
      <c r="I145" s="21">
        <v>94.26</v>
      </c>
      <c r="J145" s="21" t="s">
        <v>78</v>
      </c>
    </row>
    <row r="146" spans="1:10" s="21" customFormat="1" hidden="1" x14ac:dyDescent="0.2">
      <c r="A146" s="21">
        <v>78</v>
      </c>
      <c r="B146" s="21" t="s">
        <v>13</v>
      </c>
      <c r="C146" s="21">
        <v>54776</v>
      </c>
      <c r="D146" s="21" t="s">
        <v>112</v>
      </c>
      <c r="J146" s="21" t="s">
        <v>86</v>
      </c>
    </row>
    <row r="147" spans="1:10" s="21" customFormat="1" hidden="1" x14ac:dyDescent="0.2">
      <c r="A147" s="21">
        <v>78</v>
      </c>
      <c r="B147" s="21" t="s">
        <v>13</v>
      </c>
      <c r="C147" s="21">
        <v>54777</v>
      </c>
      <c r="D147" s="21" t="s">
        <v>113</v>
      </c>
      <c r="J147" s="21" t="s">
        <v>86</v>
      </c>
    </row>
    <row r="148" spans="1:10" s="21" customFormat="1" hidden="1" x14ac:dyDescent="0.2">
      <c r="A148" s="21">
        <v>78</v>
      </c>
      <c r="B148" s="21" t="s">
        <v>13</v>
      </c>
      <c r="C148" s="21">
        <v>54778</v>
      </c>
      <c r="D148" s="21" t="s">
        <v>114</v>
      </c>
      <c r="J148" s="21" t="s">
        <v>86</v>
      </c>
    </row>
    <row r="149" spans="1:10" s="21" customFormat="1" x14ac:dyDescent="0.2">
      <c r="A149" s="21">
        <v>78</v>
      </c>
      <c r="B149" s="21" t="s">
        <v>13</v>
      </c>
      <c r="C149" s="21">
        <v>54779</v>
      </c>
      <c r="D149" s="21" t="s">
        <v>115</v>
      </c>
      <c r="E149" s="21">
        <v>8380</v>
      </c>
      <c r="F149" s="21">
        <v>1246</v>
      </c>
      <c r="G149" s="21">
        <v>82.34</v>
      </c>
      <c r="H149" s="21">
        <v>87.06</v>
      </c>
      <c r="I149" s="21">
        <v>12.94</v>
      </c>
      <c r="J149" s="21" t="s">
        <v>101</v>
      </c>
    </row>
    <row r="150" spans="1:10" s="21" customFormat="1" x14ac:dyDescent="0.2">
      <c r="A150" s="21">
        <v>78</v>
      </c>
      <c r="B150" s="21" t="s">
        <v>13</v>
      </c>
      <c r="C150" s="21">
        <v>54780</v>
      </c>
      <c r="D150" s="21" t="s">
        <v>116</v>
      </c>
      <c r="E150" s="21">
        <v>1910</v>
      </c>
      <c r="F150" s="21">
        <v>19121</v>
      </c>
      <c r="G150" s="21">
        <v>84.84</v>
      </c>
      <c r="H150" s="21">
        <v>9.08</v>
      </c>
      <c r="I150" s="21">
        <v>90.92</v>
      </c>
      <c r="J150" s="21" t="s">
        <v>84</v>
      </c>
    </row>
    <row r="151" spans="1:10" s="21" customFormat="1" hidden="1" x14ac:dyDescent="0.2">
      <c r="A151" s="21">
        <v>78</v>
      </c>
      <c r="B151" s="21" t="s">
        <v>13</v>
      </c>
      <c r="C151" s="21">
        <v>54781</v>
      </c>
      <c r="D151" s="21" t="s">
        <v>117</v>
      </c>
      <c r="J151" s="21" t="s">
        <v>86</v>
      </c>
    </row>
    <row r="152" spans="1:10" s="21" customFormat="1" x14ac:dyDescent="0.2">
      <c r="A152" s="21">
        <v>78</v>
      </c>
      <c r="B152" s="21" t="s">
        <v>13</v>
      </c>
      <c r="C152" s="21">
        <v>54782</v>
      </c>
      <c r="D152" s="21" t="s">
        <v>118</v>
      </c>
      <c r="E152" s="21">
        <v>189</v>
      </c>
      <c r="F152" s="21">
        <v>11437</v>
      </c>
      <c r="G152" s="21">
        <v>42.31</v>
      </c>
      <c r="H152" s="21">
        <v>1.63</v>
      </c>
      <c r="I152" s="21">
        <v>98.37</v>
      </c>
      <c r="J152" s="21" t="s">
        <v>80</v>
      </c>
    </row>
    <row r="153" spans="1:10" s="21" customFormat="1" x14ac:dyDescent="0.2">
      <c r="A153" s="21">
        <v>78</v>
      </c>
      <c r="B153" s="21" t="s">
        <v>13</v>
      </c>
      <c r="C153" s="21">
        <v>54783</v>
      </c>
      <c r="D153" s="21" t="s">
        <v>119</v>
      </c>
      <c r="E153" s="21">
        <v>1537</v>
      </c>
      <c r="F153" s="21">
        <v>76710</v>
      </c>
      <c r="G153" s="21">
        <v>82.62</v>
      </c>
      <c r="H153" s="21">
        <v>1.96</v>
      </c>
      <c r="I153" s="21">
        <v>98.04</v>
      </c>
      <c r="J153" s="21" t="s">
        <v>78</v>
      </c>
    </row>
    <row r="154" spans="1:10" s="21" customFormat="1" hidden="1" x14ac:dyDescent="0.2">
      <c r="A154" s="21">
        <v>78</v>
      </c>
      <c r="B154" s="21" t="s">
        <v>13</v>
      </c>
      <c r="C154" s="21">
        <v>54784</v>
      </c>
      <c r="D154" s="21" t="s">
        <v>120</v>
      </c>
      <c r="J154" s="21" t="s">
        <v>86</v>
      </c>
    </row>
    <row r="155" spans="1:10" s="21" customFormat="1" x14ac:dyDescent="0.2">
      <c r="A155" s="21">
        <v>78</v>
      </c>
      <c r="B155" s="21" t="s">
        <v>13</v>
      </c>
      <c r="C155" s="21">
        <v>54785</v>
      </c>
      <c r="D155" s="21" t="s">
        <v>121</v>
      </c>
      <c r="E155" s="21">
        <v>1196</v>
      </c>
      <c r="F155" s="21">
        <v>100170</v>
      </c>
      <c r="G155" s="21">
        <v>81.39</v>
      </c>
      <c r="H155" s="21">
        <v>1.18</v>
      </c>
      <c r="I155" s="21">
        <v>98.82</v>
      </c>
      <c r="J155" s="21" t="s">
        <v>78</v>
      </c>
    </row>
    <row r="156" spans="1:10" s="21" customFormat="1" x14ac:dyDescent="0.2">
      <c r="A156" s="21">
        <v>78</v>
      </c>
      <c r="B156" s="21" t="s">
        <v>13</v>
      </c>
      <c r="C156" s="21">
        <v>54786</v>
      </c>
      <c r="D156" s="21" t="s">
        <v>122</v>
      </c>
      <c r="E156" s="21">
        <v>3546</v>
      </c>
      <c r="F156" s="21">
        <v>619</v>
      </c>
      <c r="G156" s="21">
        <v>84.52</v>
      </c>
      <c r="H156" s="21">
        <v>85.14</v>
      </c>
      <c r="I156" s="21">
        <v>14.86</v>
      </c>
      <c r="J156" s="21" t="s">
        <v>101</v>
      </c>
    </row>
    <row r="157" spans="1:10" s="21" customFormat="1" x14ac:dyDescent="0.2">
      <c r="A157" s="21">
        <v>78</v>
      </c>
      <c r="B157" s="21" t="s">
        <v>13</v>
      </c>
      <c r="C157" s="21">
        <v>54787</v>
      </c>
      <c r="D157" s="21" t="s">
        <v>123</v>
      </c>
      <c r="E157" s="21">
        <v>1511</v>
      </c>
      <c r="F157" s="21">
        <v>6597</v>
      </c>
      <c r="G157" s="21">
        <v>89.2</v>
      </c>
      <c r="H157" s="21">
        <v>18.64</v>
      </c>
      <c r="I157" s="21">
        <v>81.36</v>
      </c>
      <c r="J157" s="21" t="s">
        <v>78</v>
      </c>
    </row>
    <row r="158" spans="1:10" s="21" customFormat="1" x14ac:dyDescent="0.2">
      <c r="A158" s="21">
        <v>78</v>
      </c>
      <c r="B158" s="21" t="s">
        <v>13</v>
      </c>
      <c r="C158" s="21">
        <v>54788</v>
      </c>
      <c r="D158" s="21" t="s">
        <v>124</v>
      </c>
      <c r="E158" s="21">
        <v>477</v>
      </c>
      <c r="F158" s="21">
        <v>110923</v>
      </c>
      <c r="G158" s="21">
        <v>46.96</v>
      </c>
      <c r="H158" s="21">
        <v>0.43</v>
      </c>
      <c r="I158" s="21">
        <v>99.57</v>
      </c>
      <c r="J158" s="21" t="s">
        <v>84</v>
      </c>
    </row>
    <row r="159" spans="1:10" s="21" customFormat="1" x14ac:dyDescent="0.2">
      <c r="A159" s="21">
        <v>78</v>
      </c>
      <c r="B159" s="21" t="s">
        <v>13</v>
      </c>
      <c r="C159" s="21">
        <v>54789</v>
      </c>
      <c r="D159" s="21" t="s">
        <v>125</v>
      </c>
      <c r="E159" s="21">
        <v>168</v>
      </c>
      <c r="F159" s="21">
        <v>35628</v>
      </c>
      <c r="G159" s="21">
        <v>19.02</v>
      </c>
      <c r="H159" s="21">
        <v>0.47</v>
      </c>
      <c r="I159" s="21">
        <v>99.53</v>
      </c>
      <c r="J159" s="21" t="s">
        <v>78</v>
      </c>
    </row>
    <row r="160" spans="1:10" s="21" customFormat="1" x14ac:dyDescent="0.2">
      <c r="A160" s="21">
        <v>78</v>
      </c>
      <c r="B160" s="21" t="s">
        <v>13</v>
      </c>
      <c r="C160" s="21">
        <v>54790</v>
      </c>
      <c r="D160" s="21" t="s">
        <v>126</v>
      </c>
      <c r="E160" s="21">
        <v>222</v>
      </c>
      <c r="F160" s="21">
        <v>195</v>
      </c>
      <c r="G160" s="21">
        <v>35.36</v>
      </c>
      <c r="H160" s="21">
        <v>53.24</v>
      </c>
      <c r="I160" s="21">
        <v>46.76</v>
      </c>
      <c r="J160" s="21" t="s">
        <v>78</v>
      </c>
    </row>
    <row r="161" spans="1:10" s="21" customFormat="1" x14ac:dyDescent="0.2">
      <c r="A161" s="21">
        <v>78</v>
      </c>
      <c r="B161" s="21" t="s">
        <v>13</v>
      </c>
      <c r="C161" s="21">
        <v>54791</v>
      </c>
      <c r="D161" s="21" t="s">
        <v>127</v>
      </c>
      <c r="E161" s="21">
        <v>390</v>
      </c>
      <c r="F161" s="21">
        <v>24884</v>
      </c>
      <c r="G161" s="21">
        <v>74.13</v>
      </c>
      <c r="H161" s="21">
        <v>1.54</v>
      </c>
      <c r="I161" s="21">
        <v>98.46</v>
      </c>
      <c r="J161" s="21" t="s">
        <v>84</v>
      </c>
    </row>
    <row r="162" spans="1:10" s="21" customFormat="1" x14ac:dyDescent="0.2">
      <c r="A162" s="21">
        <v>78</v>
      </c>
      <c r="B162" s="21" t="s">
        <v>13</v>
      </c>
      <c r="C162" s="21">
        <v>54792</v>
      </c>
      <c r="D162" s="21" t="s">
        <v>128</v>
      </c>
      <c r="E162" s="21">
        <v>10194</v>
      </c>
      <c r="F162" s="21">
        <v>42767</v>
      </c>
      <c r="G162" s="21">
        <v>91.34</v>
      </c>
      <c r="H162" s="21">
        <v>19.25</v>
      </c>
      <c r="I162" s="21">
        <v>80.75</v>
      </c>
      <c r="J162" s="21" t="s">
        <v>78</v>
      </c>
    </row>
    <row r="163" spans="1:10" s="21" customFormat="1" x14ac:dyDescent="0.2">
      <c r="A163" s="21">
        <v>78</v>
      </c>
      <c r="B163" s="21" t="s">
        <v>13</v>
      </c>
      <c r="C163" s="21">
        <v>54793</v>
      </c>
      <c r="D163" s="21" t="s">
        <v>129</v>
      </c>
      <c r="E163" s="21">
        <v>1111</v>
      </c>
      <c r="F163" s="21">
        <v>89950</v>
      </c>
      <c r="G163" s="21">
        <v>68.36</v>
      </c>
      <c r="H163" s="21">
        <v>1.22</v>
      </c>
      <c r="I163" s="21">
        <v>98.78</v>
      </c>
      <c r="J163" s="21" t="s">
        <v>130</v>
      </c>
    </row>
    <row r="164" spans="1:10" s="21" customFormat="1" x14ac:dyDescent="0.2">
      <c r="A164" s="21">
        <v>78</v>
      </c>
      <c r="B164" s="21" t="s">
        <v>13</v>
      </c>
      <c r="C164" s="21">
        <v>54794</v>
      </c>
      <c r="D164" s="21" t="s">
        <v>131</v>
      </c>
      <c r="E164" s="21">
        <v>927</v>
      </c>
      <c r="F164" s="21">
        <v>10584</v>
      </c>
      <c r="G164" s="21">
        <v>90.34</v>
      </c>
      <c r="H164" s="21">
        <v>8.0500000000000007</v>
      </c>
      <c r="I164" s="21">
        <v>91.95</v>
      </c>
      <c r="J164" s="21" t="s">
        <v>78</v>
      </c>
    </row>
    <row r="165" spans="1:10" s="21" customFormat="1" x14ac:dyDescent="0.2">
      <c r="A165" s="21">
        <v>78</v>
      </c>
      <c r="B165" s="21" t="s">
        <v>13</v>
      </c>
      <c r="C165" s="21">
        <v>54795</v>
      </c>
      <c r="D165" s="21" t="s">
        <v>132</v>
      </c>
      <c r="E165" s="21">
        <v>840</v>
      </c>
      <c r="F165" s="21">
        <v>67439</v>
      </c>
      <c r="G165" s="21">
        <v>78.61</v>
      </c>
      <c r="H165" s="21">
        <v>1.23</v>
      </c>
      <c r="I165" s="21">
        <v>98.77</v>
      </c>
      <c r="J165" s="21" t="s">
        <v>78</v>
      </c>
    </row>
    <row r="166" spans="1:10" s="21" customFormat="1" x14ac:dyDescent="0.2">
      <c r="A166" s="21">
        <v>78</v>
      </c>
      <c r="B166" s="21" t="s">
        <v>13</v>
      </c>
      <c r="C166" s="21">
        <v>54796</v>
      </c>
      <c r="D166" s="21" t="s">
        <v>133</v>
      </c>
      <c r="E166" s="21">
        <v>328</v>
      </c>
      <c r="F166" s="21">
        <v>9705</v>
      </c>
      <c r="G166" s="21">
        <v>45.54</v>
      </c>
      <c r="H166" s="21">
        <v>3.27</v>
      </c>
      <c r="I166" s="21">
        <v>96.73</v>
      </c>
      <c r="J166" s="21" t="s">
        <v>78</v>
      </c>
    </row>
    <row r="167" spans="1:10" s="21" customFormat="1" x14ac:dyDescent="0.2">
      <c r="A167" s="21">
        <v>78</v>
      </c>
      <c r="B167" s="21" t="s">
        <v>13</v>
      </c>
      <c r="C167" s="21">
        <v>54797</v>
      </c>
      <c r="D167" s="21" t="s">
        <v>134</v>
      </c>
      <c r="E167" s="21">
        <v>3059</v>
      </c>
      <c r="F167" s="21">
        <v>68980</v>
      </c>
      <c r="G167" s="21">
        <v>78.05</v>
      </c>
      <c r="H167" s="21">
        <v>4.25</v>
      </c>
      <c r="I167" s="21">
        <v>95.75</v>
      </c>
      <c r="J167" s="21" t="s">
        <v>80</v>
      </c>
    </row>
    <row r="168" spans="1:10" s="21" customFormat="1" x14ac:dyDescent="0.2">
      <c r="A168" s="21">
        <v>78</v>
      </c>
      <c r="B168" s="21" t="s">
        <v>13</v>
      </c>
      <c r="C168" s="21">
        <v>54798</v>
      </c>
      <c r="D168" s="21" t="s">
        <v>135</v>
      </c>
      <c r="E168" s="21">
        <v>2028</v>
      </c>
      <c r="F168" s="21">
        <v>13750</v>
      </c>
      <c r="G168" s="21">
        <v>73.39</v>
      </c>
      <c r="H168" s="21">
        <v>12.85</v>
      </c>
      <c r="I168" s="21">
        <v>87.15</v>
      </c>
      <c r="J168" s="21" t="s">
        <v>101</v>
      </c>
    </row>
    <row r="169" spans="1:10" s="21" customFormat="1" x14ac:dyDescent="0.2">
      <c r="A169" s="21">
        <v>78</v>
      </c>
      <c r="B169" s="21" t="s">
        <v>13</v>
      </c>
      <c r="C169" s="21">
        <v>54799</v>
      </c>
      <c r="D169" s="21" t="s">
        <v>136</v>
      </c>
      <c r="E169" s="21">
        <v>1314</v>
      </c>
      <c r="F169" s="21">
        <v>40922</v>
      </c>
      <c r="G169" s="21">
        <v>71.08</v>
      </c>
      <c r="H169" s="21">
        <v>3.11</v>
      </c>
      <c r="I169" s="21">
        <v>96.89</v>
      </c>
      <c r="J169" s="21" t="s">
        <v>84</v>
      </c>
    </row>
    <row r="170" spans="1:10" s="21" customFormat="1" hidden="1" x14ac:dyDescent="0.2">
      <c r="A170" s="21">
        <v>78</v>
      </c>
      <c r="B170" s="21" t="s">
        <v>13</v>
      </c>
      <c r="C170" s="21">
        <v>54800</v>
      </c>
      <c r="D170" s="21" t="s">
        <v>137</v>
      </c>
      <c r="E170" s="21">
        <v>0</v>
      </c>
      <c r="F170" s="21">
        <v>2</v>
      </c>
      <c r="G170" s="21">
        <v>0</v>
      </c>
      <c r="H170" s="21">
        <v>0</v>
      </c>
      <c r="I170" s="21">
        <v>100</v>
      </c>
      <c r="J170" s="21" t="s">
        <v>86</v>
      </c>
    </row>
    <row r="171" spans="1:10" s="21" customFormat="1" x14ac:dyDescent="0.2">
      <c r="A171" s="21">
        <v>78</v>
      </c>
      <c r="B171" s="21" t="s">
        <v>13</v>
      </c>
      <c r="C171" s="21">
        <v>54801</v>
      </c>
      <c r="D171" s="21" t="s">
        <v>138</v>
      </c>
      <c r="E171" s="21">
        <v>102</v>
      </c>
      <c r="F171" s="21">
        <v>42343</v>
      </c>
      <c r="G171" s="21">
        <v>38.92</v>
      </c>
      <c r="H171" s="21">
        <v>0.24</v>
      </c>
      <c r="I171" s="21">
        <v>99.76</v>
      </c>
      <c r="J171" s="21" t="s">
        <v>84</v>
      </c>
    </row>
    <row r="172" spans="1:10" s="21" customFormat="1" x14ac:dyDescent="0.2">
      <c r="A172" s="21">
        <v>78</v>
      </c>
      <c r="B172" s="21" t="s">
        <v>13</v>
      </c>
      <c r="C172" s="21">
        <v>54802</v>
      </c>
      <c r="D172" s="21" t="s">
        <v>139</v>
      </c>
      <c r="E172" s="21">
        <v>2873</v>
      </c>
      <c r="F172" s="21">
        <v>2599</v>
      </c>
      <c r="G172" s="21">
        <v>87.1</v>
      </c>
      <c r="H172" s="21">
        <v>52.5</v>
      </c>
      <c r="I172" s="21">
        <v>47.5</v>
      </c>
      <c r="J172" s="21" t="s">
        <v>78</v>
      </c>
    </row>
    <row r="173" spans="1:10" s="21" customFormat="1" x14ac:dyDescent="0.2">
      <c r="A173" s="21">
        <v>78</v>
      </c>
      <c r="B173" s="21" t="s">
        <v>13</v>
      </c>
      <c r="C173" s="21">
        <v>54803</v>
      </c>
      <c r="D173" s="21" t="s">
        <v>140</v>
      </c>
      <c r="E173" s="21">
        <v>4197</v>
      </c>
      <c r="F173" s="21">
        <v>6528</v>
      </c>
      <c r="G173" s="21">
        <v>93.11</v>
      </c>
      <c r="H173" s="21">
        <v>39.130000000000003</v>
      </c>
      <c r="I173" s="21">
        <v>60.87</v>
      </c>
      <c r="J173" s="21" t="s">
        <v>80</v>
      </c>
    </row>
    <row r="174" spans="1:10" s="21" customFormat="1" x14ac:dyDescent="0.2">
      <c r="A174" s="21">
        <v>78</v>
      </c>
      <c r="B174" s="21" t="s">
        <v>13</v>
      </c>
      <c r="C174" s="21">
        <v>54804</v>
      </c>
      <c r="D174" s="21" t="s">
        <v>141</v>
      </c>
      <c r="E174" s="21">
        <v>20</v>
      </c>
      <c r="F174" s="21">
        <v>2575</v>
      </c>
      <c r="G174" s="21">
        <v>4.78</v>
      </c>
      <c r="H174" s="21">
        <v>0.77</v>
      </c>
      <c r="I174" s="21">
        <v>99.23</v>
      </c>
      <c r="J174" s="21" t="s">
        <v>84</v>
      </c>
    </row>
    <row r="175" spans="1:10" s="21" customFormat="1" hidden="1" x14ac:dyDescent="0.2">
      <c r="A175" s="21">
        <v>78</v>
      </c>
      <c r="B175" s="21" t="s">
        <v>13</v>
      </c>
      <c r="C175" s="21">
        <v>54805</v>
      </c>
      <c r="D175" s="21" t="s">
        <v>142</v>
      </c>
      <c r="J175" s="21" t="s">
        <v>86</v>
      </c>
    </row>
    <row r="176" spans="1:10" s="21" customFormat="1" hidden="1" x14ac:dyDescent="0.2">
      <c r="A176" s="21">
        <v>78</v>
      </c>
      <c r="B176" s="21" t="s">
        <v>13</v>
      </c>
      <c r="C176" s="21">
        <v>54806</v>
      </c>
      <c r="D176" s="21" t="s">
        <v>143</v>
      </c>
      <c r="E176" s="21">
        <v>0</v>
      </c>
      <c r="F176" s="21">
        <v>1</v>
      </c>
      <c r="G176" s="21">
        <v>0</v>
      </c>
      <c r="H176" s="21">
        <v>0</v>
      </c>
      <c r="I176" s="21">
        <v>100</v>
      </c>
      <c r="J176" s="21" t="s">
        <v>86</v>
      </c>
    </row>
    <row r="177" spans="1:10" s="21" customFormat="1" x14ac:dyDescent="0.2">
      <c r="A177" s="21">
        <v>78</v>
      </c>
      <c r="B177" s="21" t="s">
        <v>13</v>
      </c>
      <c r="C177" s="21">
        <v>54807</v>
      </c>
      <c r="D177" s="21" t="s">
        <v>144</v>
      </c>
      <c r="E177" s="21">
        <v>10</v>
      </c>
      <c r="F177" s="21">
        <v>14</v>
      </c>
      <c r="G177" s="21">
        <v>2.29</v>
      </c>
      <c r="H177" s="21">
        <v>41.67</v>
      </c>
      <c r="I177" s="21">
        <v>58.33</v>
      </c>
      <c r="J177" s="21" t="s">
        <v>145</v>
      </c>
    </row>
    <row r="178" spans="1:10" s="21" customFormat="1" hidden="1" x14ac:dyDescent="0.2">
      <c r="A178" s="21">
        <v>78</v>
      </c>
      <c r="B178" s="21" t="s">
        <v>13</v>
      </c>
      <c r="C178" s="21">
        <v>54808</v>
      </c>
      <c r="D178" s="21" t="s">
        <v>146</v>
      </c>
      <c r="E178" s="21">
        <v>3</v>
      </c>
      <c r="F178" s="21">
        <v>19</v>
      </c>
      <c r="G178" s="21">
        <v>0</v>
      </c>
      <c r="H178" s="21">
        <v>13.64</v>
      </c>
      <c r="I178" s="21">
        <v>86.36</v>
      </c>
      <c r="J178" s="21" t="s">
        <v>78</v>
      </c>
    </row>
    <row r="179" spans="1:10" s="21" customFormat="1" hidden="1" x14ac:dyDescent="0.2">
      <c r="A179" s="21">
        <v>78</v>
      </c>
      <c r="B179" s="21" t="s">
        <v>13</v>
      </c>
      <c r="C179" s="21">
        <v>54809</v>
      </c>
      <c r="D179" s="21" t="s">
        <v>147</v>
      </c>
      <c r="E179" s="21">
        <v>4</v>
      </c>
      <c r="F179" s="21">
        <v>66</v>
      </c>
      <c r="G179" s="21">
        <v>0.26</v>
      </c>
      <c r="H179" s="21">
        <v>5.71</v>
      </c>
      <c r="I179" s="21">
        <v>94.29</v>
      </c>
      <c r="J179" s="21" t="s">
        <v>78</v>
      </c>
    </row>
    <row r="180" spans="1:10" s="21" customFormat="1" x14ac:dyDescent="0.2">
      <c r="A180" s="21">
        <v>78</v>
      </c>
      <c r="B180" s="21" t="s">
        <v>13</v>
      </c>
      <c r="C180" s="21">
        <v>54810</v>
      </c>
      <c r="D180" s="21" t="s">
        <v>148</v>
      </c>
      <c r="E180" s="21">
        <v>84</v>
      </c>
      <c r="F180" s="21">
        <v>911</v>
      </c>
      <c r="G180" s="21">
        <v>23.89</v>
      </c>
      <c r="H180" s="21">
        <v>8.44</v>
      </c>
      <c r="I180" s="21">
        <v>91.56</v>
      </c>
      <c r="J180" s="21" t="s">
        <v>84</v>
      </c>
    </row>
    <row r="181" spans="1:10" s="21" customFormat="1" hidden="1" x14ac:dyDescent="0.2">
      <c r="A181" s="21">
        <v>78</v>
      </c>
      <c r="B181" s="21" t="s">
        <v>13</v>
      </c>
      <c r="C181" s="21">
        <v>54811</v>
      </c>
      <c r="D181" s="21" t="s">
        <v>149</v>
      </c>
      <c r="J181" s="21" t="s">
        <v>86</v>
      </c>
    </row>
    <row r="182" spans="1:10" s="21" customFormat="1" hidden="1" x14ac:dyDescent="0.2">
      <c r="A182" s="21">
        <v>78</v>
      </c>
      <c r="B182" s="21" t="s">
        <v>13</v>
      </c>
      <c r="C182" s="21">
        <v>54812</v>
      </c>
      <c r="D182" s="21" t="s">
        <v>150</v>
      </c>
      <c r="E182" s="21">
        <v>2</v>
      </c>
      <c r="F182" s="21">
        <v>28</v>
      </c>
      <c r="G182" s="21">
        <v>0</v>
      </c>
      <c r="H182" s="21">
        <v>6.67</v>
      </c>
      <c r="I182" s="21">
        <v>93.33</v>
      </c>
      <c r="J182" s="21" t="s">
        <v>130</v>
      </c>
    </row>
    <row r="183" spans="1:10" s="21" customFormat="1" hidden="1" x14ac:dyDescent="0.2">
      <c r="A183" s="21">
        <v>78</v>
      </c>
      <c r="B183" s="21" t="s">
        <v>13</v>
      </c>
      <c r="C183" s="21">
        <v>54813</v>
      </c>
      <c r="D183" s="21" t="s">
        <v>151</v>
      </c>
      <c r="J183" s="21" t="s">
        <v>86</v>
      </c>
    </row>
    <row r="184" spans="1:10" s="21" customFormat="1" x14ac:dyDescent="0.2">
      <c r="A184" s="21">
        <v>78</v>
      </c>
      <c r="B184" s="21" t="s">
        <v>13</v>
      </c>
      <c r="C184" s="21">
        <v>54814</v>
      </c>
      <c r="D184" s="21" t="s">
        <v>152</v>
      </c>
      <c r="E184" s="21">
        <v>18</v>
      </c>
      <c r="F184" s="21">
        <v>39</v>
      </c>
      <c r="G184" s="21">
        <v>5.09</v>
      </c>
      <c r="H184" s="21">
        <v>31.58</v>
      </c>
      <c r="I184" s="21">
        <v>68.42</v>
      </c>
      <c r="J184" s="21" t="s">
        <v>84</v>
      </c>
    </row>
    <row r="185" spans="1:10" s="21" customFormat="1" hidden="1" x14ac:dyDescent="0.2">
      <c r="A185" s="21">
        <v>78</v>
      </c>
      <c r="B185" s="21" t="s">
        <v>13</v>
      </c>
      <c r="C185" s="21">
        <v>54815</v>
      </c>
      <c r="D185" s="21" t="s">
        <v>153</v>
      </c>
      <c r="E185" s="21">
        <v>2</v>
      </c>
      <c r="F185" s="21">
        <v>39</v>
      </c>
      <c r="G185" s="21">
        <v>0</v>
      </c>
      <c r="H185" s="21">
        <v>4.88</v>
      </c>
      <c r="I185" s="21">
        <v>95.12</v>
      </c>
      <c r="J185" s="21" t="s">
        <v>154</v>
      </c>
    </row>
    <row r="186" spans="1:10" s="21" customFormat="1" x14ac:dyDescent="0.2">
      <c r="A186" s="21">
        <v>78</v>
      </c>
      <c r="B186" s="21" t="s">
        <v>13</v>
      </c>
      <c r="C186" s="21">
        <v>54816</v>
      </c>
      <c r="D186" s="21" t="s">
        <v>155</v>
      </c>
      <c r="E186" s="21">
        <v>472</v>
      </c>
      <c r="F186" s="21">
        <v>7938</v>
      </c>
      <c r="G186" s="21">
        <v>63.8</v>
      </c>
      <c r="H186" s="21">
        <v>5.61</v>
      </c>
      <c r="I186" s="21">
        <v>94.39</v>
      </c>
      <c r="J186" s="21" t="s">
        <v>84</v>
      </c>
    </row>
    <row r="187" spans="1:10" s="21" customFormat="1" hidden="1" x14ac:dyDescent="0.2">
      <c r="A187" s="21">
        <v>78</v>
      </c>
      <c r="B187" s="21" t="s">
        <v>13</v>
      </c>
      <c r="C187" s="21">
        <v>54817</v>
      </c>
      <c r="D187" s="21" t="s">
        <v>156</v>
      </c>
      <c r="E187" s="21">
        <v>0</v>
      </c>
      <c r="F187" s="21">
        <v>1</v>
      </c>
      <c r="G187" s="21">
        <v>0</v>
      </c>
      <c r="H187" s="21">
        <v>0</v>
      </c>
      <c r="I187" s="21">
        <v>100</v>
      </c>
      <c r="J187" s="21" t="s">
        <v>86</v>
      </c>
    </row>
    <row r="188" spans="1:10" s="21" customFormat="1" x14ac:dyDescent="0.2">
      <c r="A188" s="21">
        <v>78</v>
      </c>
      <c r="B188" s="21" t="s">
        <v>13</v>
      </c>
      <c r="C188" s="21">
        <v>54818</v>
      </c>
      <c r="D188" s="21" t="s">
        <v>157</v>
      </c>
      <c r="E188" s="21">
        <v>34588</v>
      </c>
      <c r="F188" s="21">
        <v>17092</v>
      </c>
      <c r="G188" s="21">
        <v>91.96</v>
      </c>
      <c r="H188" s="21">
        <v>66.930000000000007</v>
      </c>
      <c r="I188" s="21">
        <v>33.07</v>
      </c>
      <c r="J188" s="21" t="s">
        <v>78</v>
      </c>
    </row>
    <row r="189" spans="1:10" s="21" customFormat="1" x14ac:dyDescent="0.2">
      <c r="A189" s="21">
        <v>78</v>
      </c>
      <c r="B189" s="21" t="s">
        <v>13</v>
      </c>
      <c r="C189" s="21">
        <v>54819</v>
      </c>
      <c r="D189" s="21" t="s">
        <v>158</v>
      </c>
      <c r="E189" s="21">
        <v>613</v>
      </c>
      <c r="F189" s="21">
        <v>2354</v>
      </c>
      <c r="G189" s="21">
        <v>71.599999999999994</v>
      </c>
      <c r="H189" s="21">
        <v>20.66</v>
      </c>
      <c r="I189" s="21">
        <v>79.34</v>
      </c>
      <c r="J189" s="21" t="s">
        <v>78</v>
      </c>
    </row>
    <row r="190" spans="1:10" s="21" customFormat="1" x14ac:dyDescent="0.2">
      <c r="A190" s="21">
        <v>78</v>
      </c>
      <c r="B190" s="21" t="s">
        <v>13</v>
      </c>
      <c r="C190" s="21">
        <v>54820</v>
      </c>
      <c r="D190" s="21" t="s">
        <v>159</v>
      </c>
      <c r="E190" s="21">
        <v>47706</v>
      </c>
      <c r="F190" s="21">
        <v>3098</v>
      </c>
      <c r="G190" s="21">
        <v>91.74</v>
      </c>
      <c r="H190" s="21">
        <v>93.9</v>
      </c>
      <c r="I190" s="21">
        <v>6.1</v>
      </c>
      <c r="J190" s="21" t="s">
        <v>101</v>
      </c>
    </row>
    <row r="191" spans="1:10" s="21" customFormat="1" x14ac:dyDescent="0.2">
      <c r="A191" s="21">
        <v>78</v>
      </c>
      <c r="B191" s="21" t="s">
        <v>13</v>
      </c>
      <c r="C191" s="21">
        <v>54821</v>
      </c>
      <c r="D191" s="21" t="s">
        <v>160</v>
      </c>
      <c r="E191" s="21">
        <v>4588</v>
      </c>
      <c r="F191" s="21">
        <v>4017</v>
      </c>
      <c r="G191" s="21">
        <v>75.099999999999994</v>
      </c>
      <c r="H191" s="21">
        <v>53.32</v>
      </c>
      <c r="I191" s="21">
        <v>46.68</v>
      </c>
      <c r="J191" s="21" t="s">
        <v>101</v>
      </c>
    </row>
    <row r="192" spans="1:10" s="21" customFormat="1" x14ac:dyDescent="0.2">
      <c r="A192" s="21">
        <v>78</v>
      </c>
      <c r="B192" s="21" t="s">
        <v>13</v>
      </c>
      <c r="C192" s="21">
        <v>54822</v>
      </c>
      <c r="D192" s="21" t="s">
        <v>161</v>
      </c>
      <c r="E192" s="21">
        <v>365</v>
      </c>
      <c r="F192" s="21">
        <v>10873</v>
      </c>
      <c r="G192" s="21">
        <v>51.74</v>
      </c>
      <c r="H192" s="21">
        <v>3.25</v>
      </c>
      <c r="I192" s="21">
        <v>96.75</v>
      </c>
      <c r="J192" s="21" t="s">
        <v>78</v>
      </c>
    </row>
    <row r="193" spans="1:10" s="21" customFormat="1" x14ac:dyDescent="0.2">
      <c r="A193" s="21">
        <v>78</v>
      </c>
      <c r="B193" s="21" t="s">
        <v>13</v>
      </c>
      <c r="C193" s="21">
        <v>54823</v>
      </c>
      <c r="D193" s="21" t="s">
        <v>162</v>
      </c>
      <c r="E193" s="21">
        <v>9106</v>
      </c>
      <c r="F193" s="21">
        <v>509</v>
      </c>
      <c r="G193" s="21">
        <v>73.73</v>
      </c>
      <c r="H193" s="21">
        <v>94.71</v>
      </c>
      <c r="I193" s="21">
        <v>5.29</v>
      </c>
      <c r="J193" s="21" t="s">
        <v>101</v>
      </c>
    </row>
    <row r="194" spans="1:10" s="21" customFormat="1" x14ac:dyDescent="0.2">
      <c r="A194" s="21">
        <v>78</v>
      </c>
      <c r="B194" s="21" t="s">
        <v>13</v>
      </c>
      <c r="C194" s="21">
        <v>54824</v>
      </c>
      <c r="D194" s="21" t="s">
        <v>163</v>
      </c>
      <c r="E194" s="21">
        <v>1616</v>
      </c>
      <c r="F194" s="21">
        <v>161593</v>
      </c>
      <c r="G194" s="21">
        <v>73.36</v>
      </c>
      <c r="H194" s="21">
        <v>0.99</v>
      </c>
      <c r="I194" s="21">
        <v>99.01</v>
      </c>
      <c r="J194" s="21" t="s">
        <v>78</v>
      </c>
    </row>
    <row r="195" spans="1:10" s="21" customFormat="1" x14ac:dyDescent="0.2">
      <c r="A195" s="21">
        <v>78</v>
      </c>
      <c r="B195" s="21" t="s">
        <v>13</v>
      </c>
      <c r="C195" s="21">
        <v>54825</v>
      </c>
      <c r="D195" s="21" t="s">
        <v>164</v>
      </c>
      <c r="E195" s="21">
        <v>818</v>
      </c>
      <c r="F195" s="21">
        <v>309802</v>
      </c>
      <c r="G195" s="21">
        <v>53.19</v>
      </c>
      <c r="H195" s="21">
        <v>0.26</v>
      </c>
      <c r="I195" s="21">
        <v>99.74</v>
      </c>
      <c r="J195" s="21" t="s">
        <v>78</v>
      </c>
    </row>
    <row r="196" spans="1:10" s="21" customFormat="1" x14ac:dyDescent="0.2">
      <c r="A196" s="21">
        <v>78</v>
      </c>
      <c r="B196" s="21" t="s">
        <v>13</v>
      </c>
      <c r="C196" s="21">
        <v>54826</v>
      </c>
      <c r="D196" s="21" t="s">
        <v>165</v>
      </c>
      <c r="E196" s="21">
        <v>1301</v>
      </c>
      <c r="F196" s="21">
        <v>162301</v>
      </c>
      <c r="G196" s="21">
        <v>83.42</v>
      </c>
      <c r="H196" s="21">
        <v>0.8</v>
      </c>
      <c r="I196" s="21">
        <v>99.2</v>
      </c>
      <c r="J196" s="21" t="s">
        <v>84</v>
      </c>
    </row>
    <row r="197" spans="1:10" s="21" customFormat="1" x14ac:dyDescent="0.2">
      <c r="A197" s="21">
        <v>78</v>
      </c>
      <c r="B197" s="21" t="s">
        <v>13</v>
      </c>
      <c r="C197" s="21">
        <v>54827</v>
      </c>
      <c r="D197" s="21" t="s">
        <v>166</v>
      </c>
      <c r="E197" s="21">
        <v>3483</v>
      </c>
      <c r="F197" s="21">
        <v>1491</v>
      </c>
      <c r="G197" s="21">
        <v>92.62</v>
      </c>
      <c r="H197" s="21">
        <v>70.02</v>
      </c>
      <c r="I197" s="21">
        <v>29.98</v>
      </c>
      <c r="J197" s="21" t="s">
        <v>78</v>
      </c>
    </row>
    <row r="198" spans="1:10" s="21" customFormat="1" x14ac:dyDescent="0.2">
      <c r="A198" s="21">
        <v>78</v>
      </c>
      <c r="B198" s="21" t="s">
        <v>13</v>
      </c>
      <c r="C198" s="21">
        <v>54828</v>
      </c>
      <c r="D198" s="21" t="s">
        <v>167</v>
      </c>
      <c r="E198" s="21">
        <v>4080</v>
      </c>
      <c r="F198" s="21">
        <v>29217</v>
      </c>
      <c r="G198" s="21">
        <v>73.650000000000006</v>
      </c>
      <c r="H198" s="21">
        <v>12.25</v>
      </c>
      <c r="I198" s="21">
        <v>87.75</v>
      </c>
      <c r="J198" s="21" t="s">
        <v>101</v>
      </c>
    </row>
    <row r="199" spans="1:10" s="21" customFormat="1" x14ac:dyDescent="0.2">
      <c r="A199" s="21">
        <v>78</v>
      </c>
      <c r="B199" s="21" t="s">
        <v>13</v>
      </c>
      <c r="C199" s="21">
        <v>54829</v>
      </c>
      <c r="D199" s="21" t="s">
        <v>168</v>
      </c>
      <c r="E199" s="21">
        <v>2735</v>
      </c>
      <c r="F199" s="21">
        <v>356</v>
      </c>
      <c r="G199" s="21">
        <v>87.81</v>
      </c>
      <c r="H199" s="21">
        <v>88.48</v>
      </c>
      <c r="I199" s="21">
        <v>11.52</v>
      </c>
      <c r="J199" s="21" t="s">
        <v>78</v>
      </c>
    </row>
    <row r="200" spans="1:10" s="21" customFormat="1" x14ac:dyDescent="0.2">
      <c r="A200" s="21">
        <v>78</v>
      </c>
      <c r="B200" s="21" t="s">
        <v>13</v>
      </c>
      <c r="C200" s="21">
        <v>54830</v>
      </c>
      <c r="D200" s="21" t="s">
        <v>169</v>
      </c>
      <c r="E200" s="21">
        <v>1123</v>
      </c>
      <c r="F200" s="21">
        <v>91</v>
      </c>
      <c r="G200" s="21">
        <v>51.49</v>
      </c>
      <c r="H200" s="21">
        <v>92.5</v>
      </c>
      <c r="I200" s="21">
        <v>7.5</v>
      </c>
      <c r="J200" s="21" t="s">
        <v>101</v>
      </c>
    </row>
    <row r="201" spans="1:10" s="21" customFormat="1" x14ac:dyDescent="0.2">
      <c r="A201" s="21">
        <v>78</v>
      </c>
      <c r="B201" s="21" t="s">
        <v>13</v>
      </c>
      <c r="C201" s="21">
        <v>54831</v>
      </c>
      <c r="D201" s="21" t="s">
        <v>170</v>
      </c>
      <c r="E201" s="21">
        <v>776</v>
      </c>
      <c r="F201" s="21">
        <v>103808</v>
      </c>
      <c r="G201" s="21">
        <v>63.68</v>
      </c>
      <c r="H201" s="21">
        <v>0.74</v>
      </c>
      <c r="I201" s="21">
        <v>99.26</v>
      </c>
      <c r="J201" s="21" t="s">
        <v>84</v>
      </c>
    </row>
    <row r="202" spans="1:10" s="21" customFormat="1" x14ac:dyDescent="0.2">
      <c r="A202" s="21">
        <v>78</v>
      </c>
      <c r="B202" s="21" t="s">
        <v>13</v>
      </c>
      <c r="C202" s="21">
        <v>54832</v>
      </c>
      <c r="D202" s="21" t="s">
        <v>171</v>
      </c>
      <c r="E202" s="21">
        <v>1442</v>
      </c>
      <c r="F202" s="21">
        <v>62109</v>
      </c>
      <c r="G202" s="21">
        <v>53.54</v>
      </c>
      <c r="H202" s="21">
        <v>2.27</v>
      </c>
      <c r="I202" s="21">
        <v>97.73</v>
      </c>
      <c r="J202" s="21" t="s">
        <v>78</v>
      </c>
    </row>
    <row r="203" spans="1:10" s="21" customFormat="1" x14ac:dyDescent="0.2">
      <c r="A203" s="21">
        <v>78</v>
      </c>
      <c r="B203" s="21" t="s">
        <v>13</v>
      </c>
      <c r="C203" s="21">
        <v>54833</v>
      </c>
      <c r="D203" s="21" t="s">
        <v>172</v>
      </c>
      <c r="E203" s="21">
        <v>67</v>
      </c>
      <c r="F203" s="21">
        <v>348</v>
      </c>
      <c r="G203" s="21">
        <v>21.45</v>
      </c>
      <c r="H203" s="21">
        <v>16.14</v>
      </c>
      <c r="I203" s="21">
        <v>83.86</v>
      </c>
      <c r="J203" s="21" t="s">
        <v>84</v>
      </c>
    </row>
    <row r="204" spans="1:10" s="3" customFormat="1" ht="18.75" x14ac:dyDescent="0.3">
      <c r="A204" s="3" t="s">
        <v>0</v>
      </c>
      <c r="E204" s="1" t="s">
        <v>1</v>
      </c>
    </row>
    <row r="205" spans="1:10" s="4" customFormat="1" ht="13.5" thickBot="1" x14ac:dyDescent="0.25">
      <c r="A205" s="4" t="s">
        <v>2</v>
      </c>
      <c r="B205" s="4" t="s">
        <v>3</v>
      </c>
      <c r="C205" s="4" t="s">
        <v>4</v>
      </c>
      <c r="D205" s="4" t="s">
        <v>5</v>
      </c>
      <c r="E205" s="4" t="s">
        <v>6</v>
      </c>
      <c r="F205" s="4" t="s">
        <v>7</v>
      </c>
      <c r="G205" s="4" t="s">
        <v>8</v>
      </c>
      <c r="H205" s="4" t="s">
        <v>9</v>
      </c>
      <c r="I205" s="4" t="s">
        <v>10</v>
      </c>
      <c r="J205" s="4" t="s">
        <v>11</v>
      </c>
    </row>
    <row r="206" spans="1:10" s="27" customFormat="1" ht="21" x14ac:dyDescent="0.35">
      <c r="A206" s="26" t="s">
        <v>173</v>
      </c>
    </row>
    <row r="207" spans="1:10" s="27" customFormat="1" x14ac:dyDescent="0.2">
      <c r="A207" s="27">
        <v>79</v>
      </c>
      <c r="B207" s="27" t="s">
        <v>13</v>
      </c>
      <c r="C207" s="27">
        <v>54834</v>
      </c>
      <c r="D207" s="27" t="s">
        <v>174</v>
      </c>
      <c r="E207" s="27">
        <v>904397</v>
      </c>
      <c r="F207" s="27">
        <v>12978</v>
      </c>
      <c r="G207" s="27">
        <v>99.78</v>
      </c>
      <c r="H207" s="27">
        <v>98.59</v>
      </c>
      <c r="I207" s="27">
        <v>1.41</v>
      </c>
      <c r="J207" s="27" t="s">
        <v>175</v>
      </c>
    </row>
    <row r="208" spans="1:10" s="27" customFormat="1" x14ac:dyDescent="0.2">
      <c r="A208" s="27">
        <v>79</v>
      </c>
      <c r="B208" s="27" t="s">
        <v>13</v>
      </c>
      <c r="C208" s="27">
        <v>54835</v>
      </c>
      <c r="D208" s="27" t="s">
        <v>176</v>
      </c>
      <c r="E208" s="27">
        <v>178409</v>
      </c>
      <c r="F208" s="27">
        <v>28791</v>
      </c>
      <c r="G208" s="27">
        <v>99.79</v>
      </c>
      <c r="H208" s="27">
        <v>86.1</v>
      </c>
      <c r="I208" s="27">
        <v>13.9</v>
      </c>
      <c r="J208" s="27" t="s">
        <v>175</v>
      </c>
    </row>
    <row r="209" spans="1:10" s="27" customFormat="1" x14ac:dyDescent="0.2">
      <c r="A209" s="27">
        <v>79</v>
      </c>
      <c r="B209" s="27" t="s">
        <v>13</v>
      </c>
      <c r="C209" s="27">
        <v>54836</v>
      </c>
      <c r="D209" s="27" t="s">
        <v>177</v>
      </c>
      <c r="E209" s="27">
        <v>1215996</v>
      </c>
      <c r="F209" s="27">
        <v>15087</v>
      </c>
      <c r="G209" s="27">
        <v>99.73</v>
      </c>
      <c r="H209" s="27">
        <v>98.77</v>
      </c>
      <c r="I209" s="27">
        <v>1.23</v>
      </c>
      <c r="J209" s="27" t="s">
        <v>175</v>
      </c>
    </row>
    <row r="210" spans="1:10" s="27" customFormat="1" x14ac:dyDescent="0.2">
      <c r="A210" s="27">
        <v>79</v>
      </c>
      <c r="B210" s="27" t="s">
        <v>13</v>
      </c>
      <c r="C210" s="27">
        <v>54837</v>
      </c>
      <c r="D210" s="27" t="s">
        <v>178</v>
      </c>
      <c r="E210" s="27">
        <v>553708</v>
      </c>
      <c r="F210" s="27">
        <v>115198</v>
      </c>
      <c r="G210" s="27">
        <v>99.73</v>
      </c>
      <c r="H210" s="27">
        <v>82.78</v>
      </c>
      <c r="I210" s="27">
        <v>17.22</v>
      </c>
      <c r="J210" s="27" t="s">
        <v>175</v>
      </c>
    </row>
    <row r="211" spans="1:10" s="27" customFormat="1" x14ac:dyDescent="0.2">
      <c r="A211" s="27">
        <v>79</v>
      </c>
      <c r="B211" s="27" t="s">
        <v>13</v>
      </c>
      <c r="C211" s="27">
        <v>54838</v>
      </c>
      <c r="D211" s="27" t="s">
        <v>179</v>
      </c>
      <c r="E211" s="27">
        <v>651900</v>
      </c>
      <c r="F211" s="27">
        <v>142475</v>
      </c>
      <c r="G211" s="27">
        <v>99.85</v>
      </c>
      <c r="H211" s="27">
        <v>82.06</v>
      </c>
      <c r="I211" s="27">
        <v>17.940000000000001</v>
      </c>
      <c r="J211" s="27" t="s">
        <v>175</v>
      </c>
    </row>
    <row r="212" spans="1:10" s="27" customFormat="1" x14ac:dyDescent="0.2">
      <c r="A212" s="27">
        <v>79</v>
      </c>
      <c r="B212" s="27" t="s">
        <v>13</v>
      </c>
      <c r="C212" s="27">
        <v>54839</v>
      </c>
      <c r="D212" s="27" t="s">
        <v>180</v>
      </c>
      <c r="E212" s="27">
        <v>1004931</v>
      </c>
      <c r="F212" s="27">
        <v>24731</v>
      </c>
      <c r="G212" s="27">
        <v>99.78</v>
      </c>
      <c r="H212" s="27">
        <v>97.6</v>
      </c>
      <c r="I212" s="27">
        <v>2.4</v>
      </c>
      <c r="J212" s="27" t="s">
        <v>175</v>
      </c>
    </row>
    <row r="213" spans="1:10" s="27" customFormat="1" x14ac:dyDescent="0.2">
      <c r="A213" s="27">
        <v>79</v>
      </c>
      <c r="B213" s="27" t="s">
        <v>13</v>
      </c>
      <c r="C213" s="27">
        <v>54840</v>
      </c>
      <c r="D213" s="27" t="s">
        <v>181</v>
      </c>
      <c r="E213" s="27">
        <v>1184833</v>
      </c>
      <c r="F213" s="27">
        <v>38539</v>
      </c>
      <c r="G213" s="27">
        <v>99.85</v>
      </c>
      <c r="H213" s="27">
        <v>96.85</v>
      </c>
      <c r="I213" s="27">
        <v>3.15</v>
      </c>
      <c r="J213" s="27" t="s">
        <v>175</v>
      </c>
    </row>
    <row r="214" spans="1:10" s="27" customFormat="1" x14ac:dyDescent="0.2">
      <c r="A214" s="27">
        <v>79</v>
      </c>
      <c r="B214" s="27" t="s">
        <v>13</v>
      </c>
      <c r="C214" s="27">
        <v>54841</v>
      </c>
      <c r="D214" s="27" t="s">
        <v>182</v>
      </c>
      <c r="E214" s="27">
        <v>666610</v>
      </c>
      <c r="F214" s="27">
        <v>73269</v>
      </c>
      <c r="G214" s="27">
        <v>99.48</v>
      </c>
      <c r="H214" s="27">
        <v>90.1</v>
      </c>
      <c r="I214" s="27">
        <v>9.9</v>
      </c>
      <c r="J214" s="27" t="s">
        <v>175</v>
      </c>
    </row>
    <row r="215" spans="1:10" s="27" customFormat="1" x14ac:dyDescent="0.2">
      <c r="A215" s="27">
        <v>79</v>
      </c>
      <c r="B215" s="27" t="s">
        <v>13</v>
      </c>
      <c r="C215" s="27">
        <v>54842</v>
      </c>
      <c r="D215" s="27" t="s">
        <v>183</v>
      </c>
      <c r="E215" s="27">
        <v>555558</v>
      </c>
      <c r="F215" s="27">
        <v>61759</v>
      </c>
      <c r="G215" s="27">
        <v>99.67</v>
      </c>
      <c r="H215" s="27">
        <v>90</v>
      </c>
      <c r="I215" s="27">
        <v>10</v>
      </c>
      <c r="J215" s="27" t="s">
        <v>175</v>
      </c>
    </row>
    <row r="216" spans="1:10" s="27" customFormat="1" x14ac:dyDescent="0.2">
      <c r="A216" s="27">
        <v>79</v>
      </c>
      <c r="B216" s="27" t="s">
        <v>13</v>
      </c>
      <c r="C216" s="27">
        <v>54843</v>
      </c>
      <c r="D216" s="27" t="s">
        <v>184</v>
      </c>
      <c r="E216" s="27">
        <v>908997</v>
      </c>
      <c r="F216" s="27">
        <v>34891</v>
      </c>
      <c r="G216" s="27">
        <v>99.8</v>
      </c>
      <c r="H216" s="27">
        <v>96.3</v>
      </c>
      <c r="I216" s="27">
        <v>3.7</v>
      </c>
      <c r="J216" s="27" t="s">
        <v>175</v>
      </c>
    </row>
    <row r="217" spans="1:10" s="27" customFormat="1" x14ac:dyDescent="0.2">
      <c r="A217" s="27">
        <v>79</v>
      </c>
      <c r="B217" s="27" t="s">
        <v>13</v>
      </c>
      <c r="C217" s="27">
        <v>54844</v>
      </c>
      <c r="D217" s="27" t="s">
        <v>185</v>
      </c>
      <c r="E217" s="27">
        <v>566041</v>
      </c>
      <c r="F217" s="27">
        <v>13495</v>
      </c>
      <c r="G217" s="27">
        <v>99.85</v>
      </c>
      <c r="H217" s="27">
        <v>97.67</v>
      </c>
      <c r="I217" s="27">
        <v>2.33</v>
      </c>
      <c r="J217" s="27" t="s">
        <v>175</v>
      </c>
    </row>
    <row r="218" spans="1:10" s="27" customFormat="1" x14ac:dyDescent="0.2">
      <c r="A218" s="27">
        <v>79</v>
      </c>
      <c r="B218" s="27" t="s">
        <v>13</v>
      </c>
      <c r="C218" s="27">
        <v>54845</v>
      </c>
      <c r="D218" s="27" t="s">
        <v>186</v>
      </c>
      <c r="E218" s="27">
        <v>1429454</v>
      </c>
      <c r="F218" s="27">
        <v>52115</v>
      </c>
      <c r="G218" s="27">
        <v>99.8</v>
      </c>
      <c r="H218" s="27">
        <v>96.48</v>
      </c>
      <c r="I218" s="27">
        <v>3.52</v>
      </c>
      <c r="J218" s="27" t="s">
        <v>175</v>
      </c>
    </row>
    <row r="219" spans="1:10" s="27" customFormat="1" x14ac:dyDescent="0.2">
      <c r="A219" s="27">
        <v>79</v>
      </c>
      <c r="B219" s="27" t="s">
        <v>13</v>
      </c>
      <c r="C219" s="27">
        <v>54846</v>
      </c>
      <c r="D219" s="27" t="s">
        <v>187</v>
      </c>
      <c r="E219" s="27">
        <v>1738207</v>
      </c>
      <c r="F219" s="27">
        <v>28611</v>
      </c>
      <c r="G219" s="27">
        <v>99.84</v>
      </c>
      <c r="H219" s="27">
        <v>98.38</v>
      </c>
      <c r="I219" s="27">
        <v>1.62</v>
      </c>
      <c r="J219" s="27" t="s">
        <v>175</v>
      </c>
    </row>
    <row r="220" spans="1:10" s="27" customFormat="1" x14ac:dyDescent="0.2">
      <c r="A220" s="27">
        <v>79</v>
      </c>
      <c r="B220" s="27" t="s">
        <v>13</v>
      </c>
      <c r="C220" s="27">
        <v>54847</v>
      </c>
      <c r="D220" s="27" t="s">
        <v>188</v>
      </c>
      <c r="E220" s="27">
        <v>937849</v>
      </c>
      <c r="F220" s="27">
        <v>82128</v>
      </c>
      <c r="G220" s="27">
        <v>99.69</v>
      </c>
      <c r="H220" s="27">
        <v>91.95</v>
      </c>
      <c r="I220" s="27">
        <v>8.0500000000000007</v>
      </c>
      <c r="J220" s="27" t="s">
        <v>175</v>
      </c>
    </row>
    <row r="221" spans="1:10" s="27" customFormat="1" x14ac:dyDescent="0.2">
      <c r="A221" s="27">
        <v>79</v>
      </c>
      <c r="B221" s="27" t="s">
        <v>13</v>
      </c>
      <c r="C221" s="27">
        <v>54848</v>
      </c>
      <c r="D221" s="27" t="s">
        <v>189</v>
      </c>
      <c r="E221" s="27">
        <v>661971</v>
      </c>
      <c r="F221" s="27">
        <v>25796</v>
      </c>
      <c r="G221" s="27">
        <v>99.66</v>
      </c>
      <c r="H221" s="27">
        <v>96.25</v>
      </c>
      <c r="I221" s="27">
        <v>3.75</v>
      </c>
      <c r="J221" s="27" t="s">
        <v>175</v>
      </c>
    </row>
    <row r="222" spans="1:10" s="27" customFormat="1" x14ac:dyDescent="0.2">
      <c r="A222" s="27">
        <v>79</v>
      </c>
      <c r="B222" s="27" t="s">
        <v>13</v>
      </c>
      <c r="C222" s="27">
        <v>54849</v>
      </c>
      <c r="D222" s="27" t="s">
        <v>190</v>
      </c>
      <c r="E222" s="27">
        <v>1594823</v>
      </c>
      <c r="F222" s="27">
        <v>42946</v>
      </c>
      <c r="G222" s="27">
        <v>99.77</v>
      </c>
      <c r="H222" s="27">
        <v>97.38</v>
      </c>
      <c r="I222" s="27">
        <v>2.62</v>
      </c>
      <c r="J222" s="27" t="s">
        <v>175</v>
      </c>
    </row>
    <row r="223" spans="1:10" s="27" customFormat="1" x14ac:dyDescent="0.2">
      <c r="A223" s="27">
        <v>79</v>
      </c>
      <c r="B223" s="27" t="s">
        <v>13</v>
      </c>
      <c r="C223" s="27">
        <v>54850</v>
      </c>
      <c r="D223" s="27" t="s">
        <v>191</v>
      </c>
      <c r="E223" s="27">
        <v>693092</v>
      </c>
      <c r="F223" s="27">
        <v>166547</v>
      </c>
      <c r="G223" s="27">
        <v>99.62</v>
      </c>
      <c r="H223" s="27">
        <v>80.63</v>
      </c>
      <c r="I223" s="27">
        <v>19.37</v>
      </c>
      <c r="J223" s="27" t="s">
        <v>175</v>
      </c>
    </row>
    <row r="224" spans="1:10" s="27" customFormat="1" x14ac:dyDescent="0.2">
      <c r="A224" s="27">
        <v>79</v>
      </c>
      <c r="B224" s="27" t="s">
        <v>13</v>
      </c>
      <c r="C224" s="27">
        <v>54851</v>
      </c>
      <c r="D224" s="27" t="s">
        <v>192</v>
      </c>
      <c r="E224" s="27">
        <v>82006</v>
      </c>
      <c r="F224" s="27">
        <v>11667</v>
      </c>
      <c r="G224" s="27">
        <v>99.34</v>
      </c>
      <c r="H224" s="27">
        <v>87.54</v>
      </c>
      <c r="I224" s="27">
        <v>12.46</v>
      </c>
      <c r="J224" s="27" t="s">
        <v>175</v>
      </c>
    </row>
    <row r="225" spans="1:10" s="27" customFormat="1" x14ac:dyDescent="0.2">
      <c r="A225" s="27">
        <v>79</v>
      </c>
      <c r="B225" s="27" t="s">
        <v>13</v>
      </c>
      <c r="C225" s="27">
        <v>54852</v>
      </c>
      <c r="D225" s="27" t="s">
        <v>193</v>
      </c>
      <c r="E225" s="27">
        <v>30031</v>
      </c>
      <c r="F225" s="27">
        <v>6674</v>
      </c>
      <c r="G225" s="27">
        <v>98.52</v>
      </c>
      <c r="H225" s="27">
        <v>81.819999999999993</v>
      </c>
      <c r="I225" s="27">
        <v>18.18</v>
      </c>
      <c r="J225" s="27" t="s">
        <v>175</v>
      </c>
    </row>
    <row r="226" spans="1:10" s="27" customFormat="1" x14ac:dyDescent="0.2">
      <c r="A226" s="27">
        <v>79</v>
      </c>
      <c r="B226" s="27" t="s">
        <v>13</v>
      </c>
      <c r="C226" s="27">
        <v>54853</v>
      </c>
      <c r="D226" s="27" t="s">
        <v>194</v>
      </c>
      <c r="E226" s="27">
        <v>857745</v>
      </c>
      <c r="F226" s="27">
        <v>92120</v>
      </c>
      <c r="G226" s="27">
        <v>99.84</v>
      </c>
      <c r="H226" s="27">
        <v>90.3</v>
      </c>
      <c r="I226" s="27">
        <v>9.6999999999999993</v>
      </c>
      <c r="J226" s="27" t="s">
        <v>175</v>
      </c>
    </row>
    <row r="227" spans="1:10" s="27" customFormat="1" x14ac:dyDescent="0.2">
      <c r="A227" s="27">
        <v>79</v>
      </c>
      <c r="B227" s="27" t="s">
        <v>13</v>
      </c>
      <c r="C227" s="27">
        <v>54854</v>
      </c>
      <c r="D227" s="27" t="s">
        <v>195</v>
      </c>
      <c r="E227" s="27">
        <v>1812307</v>
      </c>
      <c r="F227" s="27">
        <v>88050</v>
      </c>
      <c r="G227" s="27">
        <v>99.77</v>
      </c>
      <c r="H227" s="27">
        <v>95.37</v>
      </c>
      <c r="I227" s="27">
        <v>4.63</v>
      </c>
      <c r="J227" s="27" t="s">
        <v>175</v>
      </c>
    </row>
    <row r="228" spans="1:10" s="27" customFormat="1" x14ac:dyDescent="0.2">
      <c r="A228" s="27">
        <v>79</v>
      </c>
      <c r="B228" s="27" t="s">
        <v>13</v>
      </c>
      <c r="C228" s="27">
        <v>54855</v>
      </c>
      <c r="D228" s="27" t="s">
        <v>196</v>
      </c>
      <c r="E228" s="27">
        <v>1215528</v>
      </c>
      <c r="F228" s="27">
        <v>294808</v>
      </c>
      <c r="G228" s="27">
        <v>99.83</v>
      </c>
      <c r="H228" s="27">
        <v>80.48</v>
      </c>
      <c r="I228" s="27">
        <v>19.52</v>
      </c>
      <c r="J228" s="27" t="s">
        <v>175</v>
      </c>
    </row>
    <row r="229" spans="1:10" s="27" customFormat="1" x14ac:dyDescent="0.2">
      <c r="A229" s="27">
        <v>79</v>
      </c>
      <c r="B229" s="27" t="s">
        <v>13</v>
      </c>
      <c r="C229" s="27">
        <v>54856</v>
      </c>
      <c r="D229" s="27" t="s">
        <v>197</v>
      </c>
      <c r="E229" s="27">
        <v>1417918</v>
      </c>
      <c r="F229" s="27">
        <v>24964</v>
      </c>
      <c r="G229" s="27">
        <v>99.85</v>
      </c>
      <c r="H229" s="27">
        <v>98.27</v>
      </c>
      <c r="I229" s="27">
        <v>1.73</v>
      </c>
      <c r="J229" s="27" t="s">
        <v>175</v>
      </c>
    </row>
    <row r="230" spans="1:10" s="27" customFormat="1" x14ac:dyDescent="0.2">
      <c r="A230" s="27">
        <v>79</v>
      </c>
      <c r="B230" s="27" t="s">
        <v>13</v>
      </c>
      <c r="C230" s="27">
        <v>54857</v>
      </c>
      <c r="D230" s="27" t="s">
        <v>198</v>
      </c>
      <c r="E230" s="27">
        <v>827913</v>
      </c>
      <c r="F230" s="27">
        <v>71827</v>
      </c>
      <c r="G230" s="27">
        <v>99.83</v>
      </c>
      <c r="H230" s="27">
        <v>92.02</v>
      </c>
      <c r="I230" s="27">
        <v>7.98</v>
      </c>
      <c r="J230" s="27" t="s">
        <v>175</v>
      </c>
    </row>
    <row r="231" spans="1:10" s="27" customFormat="1" x14ac:dyDescent="0.2">
      <c r="A231" s="27">
        <v>79</v>
      </c>
      <c r="B231" s="27" t="s">
        <v>13</v>
      </c>
      <c r="C231" s="27">
        <v>54858</v>
      </c>
      <c r="D231" s="27" t="s">
        <v>199</v>
      </c>
      <c r="E231" s="27">
        <v>647958</v>
      </c>
      <c r="F231" s="27">
        <v>180186</v>
      </c>
      <c r="G231" s="27">
        <v>99.78</v>
      </c>
      <c r="H231" s="27">
        <v>78.239999999999995</v>
      </c>
      <c r="I231" s="27">
        <v>21.76</v>
      </c>
      <c r="J231" s="27" t="s">
        <v>175</v>
      </c>
    </row>
  </sheetData>
  <conditionalFormatting sqref="E109:E115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16204C-02CF-426F-9156-5A0D8E6F26C2}</x14:id>
        </ext>
      </extLst>
    </cfRule>
  </conditionalFormatting>
  <conditionalFormatting sqref="F109:F115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4F171F-7720-409F-97C5-AE574A5303A9}</x14:id>
        </ext>
      </extLst>
    </cfRule>
  </conditionalFormatting>
  <conditionalFormatting sqref="G109:G115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2080C0-6974-4B5C-98A8-700D5C213BAA}</x14:id>
        </ext>
      </extLst>
    </cfRule>
  </conditionalFormatting>
  <conditionalFormatting sqref="H109:H115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A10CED-70AE-44C4-9F56-3A154248C395}</x14:id>
        </ext>
      </extLst>
    </cfRule>
  </conditionalFormatting>
  <conditionalFormatting sqref="I109:I115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99A067-19F7-44FA-83E6-44922CD23FCC}</x14:id>
        </ext>
      </extLst>
    </cfRule>
  </conditionalFormatting>
  <conditionalFormatting sqref="E116:E203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BE08BB-9AAC-4664-A4A2-ECE8FD6B5EB7}</x14:id>
        </ext>
      </extLst>
    </cfRule>
  </conditionalFormatting>
  <conditionalFormatting sqref="F116:F203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4A9F5F-6856-40D2-BC5C-F8E813E20E45}</x14:id>
        </ext>
      </extLst>
    </cfRule>
  </conditionalFormatting>
  <conditionalFormatting sqref="G116:G203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B9C917A-4171-4A4D-9277-48377D5F5C8A}</x14:id>
        </ext>
      </extLst>
    </cfRule>
  </conditionalFormatting>
  <conditionalFormatting sqref="H116:H203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5B9BB72-6072-4501-A78B-8FBFA6C4D566}</x14:id>
        </ext>
      </extLst>
    </cfRule>
  </conditionalFormatting>
  <conditionalFormatting sqref="I116:I203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0F8492D-2ED8-43AF-8989-2C98E7554CB8}</x14:id>
        </ext>
      </extLst>
    </cfRule>
  </conditionalFormatting>
  <conditionalFormatting sqref="E207:E2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C72AB8-267D-4DFE-86BB-873A5838B0A3}</x14:id>
        </ext>
      </extLst>
    </cfRule>
  </conditionalFormatting>
  <conditionalFormatting sqref="F207:F2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8DA841-7716-4FF6-AC3E-A66BBD8C6DE8}</x14:id>
        </ext>
      </extLst>
    </cfRule>
  </conditionalFormatting>
  <conditionalFormatting sqref="G207:G2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37980E-39F6-4DA0-A3F4-B20313CFCB3D}</x14:id>
        </ext>
      </extLst>
    </cfRule>
  </conditionalFormatting>
  <conditionalFormatting sqref="H207:H2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071898-08AE-4339-AD84-7EA3B3ED9E22}</x14:id>
        </ext>
      </extLst>
    </cfRule>
  </conditionalFormatting>
  <conditionalFormatting sqref="I207:I2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67ACEE-1FD7-4097-97DA-91C779771508}</x14:id>
        </ext>
      </extLst>
    </cfRule>
  </conditionalFormatting>
  <conditionalFormatting sqref="E5:E56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FDFC77-FADF-46EA-9828-1BC3D9B81EAE}</x14:id>
        </ext>
      </extLst>
    </cfRule>
  </conditionalFormatting>
  <conditionalFormatting sqref="F5:F56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06BD84-06A6-4840-BCF7-CD807025B2C2}</x14:id>
        </ext>
      </extLst>
    </cfRule>
  </conditionalFormatting>
  <conditionalFormatting sqref="G5:G5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87500B-B099-4A06-95BA-57E4693F5495}</x14:id>
        </ext>
      </extLst>
    </cfRule>
  </conditionalFormatting>
  <conditionalFormatting sqref="H5:H56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D7A775-D184-4432-98B6-FC6A333E080F}</x14:id>
        </ext>
      </extLst>
    </cfRule>
  </conditionalFormatting>
  <conditionalFormatting sqref="I5:I56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1CF9B3-ED6F-4761-813E-6BFD90807963}</x14:id>
        </ext>
      </extLst>
    </cfRule>
  </conditionalFormatting>
  <conditionalFormatting sqref="E94:E105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7588FB-5315-417B-BDEE-BE3252D9FFD9}</x14:id>
        </ext>
      </extLst>
    </cfRule>
  </conditionalFormatting>
  <conditionalFormatting sqref="F94:F105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94A444E-4C7C-43BE-A91A-B7AEC6065526}</x14:id>
        </ext>
      </extLst>
    </cfRule>
  </conditionalFormatting>
  <conditionalFormatting sqref="G94:G105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C9CF5FA-C228-43AF-8DE4-69EF6245E09F}</x14:id>
        </ext>
      </extLst>
    </cfRule>
  </conditionalFormatting>
  <conditionalFormatting sqref="H94:H105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6C2E1A1-3236-420C-96C1-5AA2221358B4}</x14:id>
        </ext>
      </extLst>
    </cfRule>
  </conditionalFormatting>
  <conditionalFormatting sqref="I94:I105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34BB51-3E3B-4576-AD4B-B5173151FC02}</x14:id>
        </ext>
      </extLst>
    </cfRule>
  </conditionalFormatting>
  <conditionalFormatting sqref="E60:E90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3F57A7-6205-4EE8-8BD7-106E47CF12B5}</x14:id>
        </ext>
      </extLst>
    </cfRule>
  </conditionalFormatting>
  <conditionalFormatting sqref="F60:F90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04B1AC-66DB-4E48-8D0F-235F8D481762}</x14:id>
        </ext>
      </extLst>
    </cfRule>
  </conditionalFormatting>
  <conditionalFormatting sqref="G60:G90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F8F3F7-FA47-49B1-8DD1-4C67D033F99D}</x14:id>
        </ext>
      </extLst>
    </cfRule>
  </conditionalFormatting>
  <conditionalFormatting sqref="H60:H9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05F4D7-1FD7-4DC8-9F71-6D605B4EE0C8}</x14:id>
        </ext>
      </extLst>
    </cfRule>
  </conditionalFormatting>
  <conditionalFormatting sqref="I60:I90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7E0AD4-775B-4DB3-ABE5-50930C5C9AC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16204C-02CF-426F-9156-5A0D8E6F26C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09:E115</xm:sqref>
        </x14:conditionalFormatting>
        <x14:conditionalFormatting xmlns:xm="http://schemas.microsoft.com/office/excel/2006/main">
          <x14:cfRule type="dataBar" id="{484F171F-7720-409F-97C5-AE574A5303A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09:F115</xm:sqref>
        </x14:conditionalFormatting>
        <x14:conditionalFormatting xmlns:xm="http://schemas.microsoft.com/office/excel/2006/main">
          <x14:cfRule type="dataBar" id="{BF2080C0-6974-4B5C-98A8-700D5C213B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109:G115</xm:sqref>
        </x14:conditionalFormatting>
        <x14:conditionalFormatting xmlns:xm="http://schemas.microsoft.com/office/excel/2006/main">
          <x14:cfRule type="dataBar" id="{CDA10CED-70AE-44C4-9F56-3A154248C39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09:H115</xm:sqref>
        </x14:conditionalFormatting>
        <x14:conditionalFormatting xmlns:xm="http://schemas.microsoft.com/office/excel/2006/main">
          <x14:cfRule type="dataBar" id="{FA99A067-19F7-44FA-83E6-44922CD23FC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109:I115</xm:sqref>
        </x14:conditionalFormatting>
        <x14:conditionalFormatting xmlns:xm="http://schemas.microsoft.com/office/excel/2006/main">
          <x14:cfRule type="dataBar" id="{3FBE08BB-9AAC-4664-A4A2-ECE8FD6B5EB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16:E203</xm:sqref>
        </x14:conditionalFormatting>
        <x14:conditionalFormatting xmlns:xm="http://schemas.microsoft.com/office/excel/2006/main">
          <x14:cfRule type="dataBar" id="{3E4A9F5F-6856-40D2-BC5C-F8E813E20E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16:F203</xm:sqref>
        </x14:conditionalFormatting>
        <x14:conditionalFormatting xmlns:xm="http://schemas.microsoft.com/office/excel/2006/main">
          <x14:cfRule type="dataBar" id="{4B9C917A-4171-4A4D-9277-48377D5F5C8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116:G203</xm:sqref>
        </x14:conditionalFormatting>
        <x14:conditionalFormatting xmlns:xm="http://schemas.microsoft.com/office/excel/2006/main">
          <x14:cfRule type="dataBar" id="{85B9BB72-6072-4501-A78B-8FBFA6C4D56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16:H203</xm:sqref>
        </x14:conditionalFormatting>
        <x14:conditionalFormatting xmlns:xm="http://schemas.microsoft.com/office/excel/2006/main">
          <x14:cfRule type="dataBar" id="{10F8492D-2ED8-43AF-8989-2C98E7554CB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116:I203</xm:sqref>
        </x14:conditionalFormatting>
        <x14:conditionalFormatting xmlns:xm="http://schemas.microsoft.com/office/excel/2006/main">
          <x14:cfRule type="dataBar" id="{C4C72AB8-267D-4DFE-86BB-873A5838B0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07:E231</xm:sqref>
        </x14:conditionalFormatting>
        <x14:conditionalFormatting xmlns:xm="http://schemas.microsoft.com/office/excel/2006/main">
          <x14:cfRule type="dataBar" id="{E48DA841-7716-4FF6-AC3E-A66BBD8C6D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7:F231</xm:sqref>
        </x14:conditionalFormatting>
        <x14:conditionalFormatting xmlns:xm="http://schemas.microsoft.com/office/excel/2006/main">
          <x14:cfRule type="dataBar" id="{CB37980E-39F6-4DA0-A3F4-B20313CFCB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07:G231</xm:sqref>
        </x14:conditionalFormatting>
        <x14:conditionalFormatting xmlns:xm="http://schemas.microsoft.com/office/excel/2006/main">
          <x14:cfRule type="dataBar" id="{61071898-08AE-4339-AD84-7EA3B3ED9E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07:H231</xm:sqref>
        </x14:conditionalFormatting>
        <x14:conditionalFormatting xmlns:xm="http://schemas.microsoft.com/office/excel/2006/main">
          <x14:cfRule type="dataBar" id="{2067ACEE-1FD7-4097-97DA-91C7797715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07:I231</xm:sqref>
        </x14:conditionalFormatting>
        <x14:conditionalFormatting xmlns:xm="http://schemas.microsoft.com/office/excel/2006/main">
          <x14:cfRule type="dataBar" id="{C3FDFC77-FADF-46EA-9828-1BC3D9B81EA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56</xm:sqref>
        </x14:conditionalFormatting>
        <x14:conditionalFormatting xmlns:xm="http://schemas.microsoft.com/office/excel/2006/main">
          <x14:cfRule type="dataBar" id="{4606BD84-06A6-4840-BCF7-CD807025B2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:F56</xm:sqref>
        </x14:conditionalFormatting>
        <x14:conditionalFormatting xmlns:xm="http://schemas.microsoft.com/office/excel/2006/main">
          <x14:cfRule type="dataBar" id="{9487500B-B099-4A06-95BA-57E4693F549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5:G56</xm:sqref>
        </x14:conditionalFormatting>
        <x14:conditionalFormatting xmlns:xm="http://schemas.microsoft.com/office/excel/2006/main">
          <x14:cfRule type="dataBar" id="{42D7A775-D184-4432-98B6-FC6A333E08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H56</xm:sqref>
        </x14:conditionalFormatting>
        <x14:conditionalFormatting xmlns:xm="http://schemas.microsoft.com/office/excel/2006/main">
          <x14:cfRule type="dataBar" id="{C81CF9B3-ED6F-4761-813E-6BFD908079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:I56</xm:sqref>
        </x14:conditionalFormatting>
        <x14:conditionalFormatting xmlns:xm="http://schemas.microsoft.com/office/excel/2006/main">
          <x14:cfRule type="dataBar" id="{A27588FB-5315-417B-BDEE-BE3252D9FFD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94:E105</xm:sqref>
        </x14:conditionalFormatting>
        <x14:conditionalFormatting xmlns:xm="http://schemas.microsoft.com/office/excel/2006/main">
          <x14:cfRule type="dataBar" id="{894A444E-4C7C-43BE-A91A-B7AEC606552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94:F105</xm:sqref>
        </x14:conditionalFormatting>
        <x14:conditionalFormatting xmlns:xm="http://schemas.microsoft.com/office/excel/2006/main">
          <x14:cfRule type="dataBar" id="{7C9CF5FA-C228-43AF-8DE4-69EF6245E09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94:G105</xm:sqref>
        </x14:conditionalFormatting>
        <x14:conditionalFormatting xmlns:xm="http://schemas.microsoft.com/office/excel/2006/main">
          <x14:cfRule type="dataBar" id="{D6C2E1A1-3236-420C-96C1-5AA2221358B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94:H105</xm:sqref>
        </x14:conditionalFormatting>
        <x14:conditionalFormatting xmlns:xm="http://schemas.microsoft.com/office/excel/2006/main">
          <x14:cfRule type="dataBar" id="{CE34BB51-3E3B-4576-AD4B-B5173151FC0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94:I105</xm:sqref>
        </x14:conditionalFormatting>
        <x14:conditionalFormatting xmlns:xm="http://schemas.microsoft.com/office/excel/2006/main">
          <x14:cfRule type="dataBar" id="{DE3F57A7-6205-4EE8-8BD7-106E47CF12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0:E90</xm:sqref>
        </x14:conditionalFormatting>
        <x14:conditionalFormatting xmlns:xm="http://schemas.microsoft.com/office/excel/2006/main">
          <x14:cfRule type="dataBar" id="{2704B1AC-66DB-4E48-8D0F-235F8D4817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0:F90</xm:sqref>
        </x14:conditionalFormatting>
        <x14:conditionalFormatting xmlns:xm="http://schemas.microsoft.com/office/excel/2006/main">
          <x14:cfRule type="dataBar" id="{DAF8F3F7-FA47-49B1-8DD1-4C67D033F9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0:G90</xm:sqref>
        </x14:conditionalFormatting>
        <x14:conditionalFormatting xmlns:xm="http://schemas.microsoft.com/office/excel/2006/main">
          <x14:cfRule type="dataBar" id="{1505F4D7-1FD7-4DC8-9F71-6D605B4EE0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0:H90</xm:sqref>
        </x14:conditionalFormatting>
        <x14:conditionalFormatting xmlns:xm="http://schemas.microsoft.com/office/excel/2006/main">
          <x14:cfRule type="dataBar" id="{907E0AD4-775B-4DB3-ABE5-50930C5C9A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60:I9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bman, Reed</dc:creator>
  <cp:lastModifiedBy>Shabman, Reed</cp:lastModifiedBy>
  <dcterms:created xsi:type="dcterms:W3CDTF">2016-04-07T17:51:11Z</dcterms:created>
  <dcterms:modified xsi:type="dcterms:W3CDTF">2016-04-07T17:56:49Z</dcterms:modified>
</cp:coreProperties>
</file>